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389519b65ef435ae/Data/2024_CMB_deep_learning/paper/figures/"/>
    </mc:Choice>
  </mc:AlternateContent>
  <xr:revisionPtr revIDLastSave="0" documentId="13_ncr:40009_{E1408B56-1E1C-499E-B007-65750216E592}" xr6:coauthVersionLast="47" xr6:coauthVersionMax="47" xr10:uidLastSave="{00000000-0000-0000-0000-000000000000}"/>
  <bookViews>
    <workbookView xWindow="28680" yWindow="-120" windowWidth="29040" windowHeight="15720"/>
  </bookViews>
  <sheets>
    <sheet name="Table_S1" sheetId="1" r:id="rId1"/>
  </sheets>
  <definedNames>
    <definedName name="_xlnm._FilterDatabase" localSheetId="0" hidden="1">Table_S1!$A$1:$K$220</definedName>
  </definedNames>
  <calcPr calcId="0"/>
</workbook>
</file>

<file path=xl/sharedStrings.xml><?xml version="1.0" encoding="utf-8"?>
<sst xmlns="http://schemas.openxmlformats.org/spreadsheetml/2006/main" count="234" uniqueCount="234">
  <si>
    <t>CheckMyBlob Mean Rank</t>
  </si>
  <si>
    <t>RiConv++ Mean Rank</t>
  </si>
  <si>
    <t>TransLoc3D Mean Rank</t>
  </si>
  <si>
    <t>MinkLoc3Dv2 Mean Rank</t>
  </si>
  <si>
    <t>HOH-like</t>
  </si>
  <si>
    <t>RARE_LIGAND</t>
  </si>
  <si>
    <t>SO4-like</t>
  </si>
  <si>
    <t>GOL-like</t>
  </si>
  <si>
    <t>EDO-like</t>
  </si>
  <si>
    <t>ZN-like</t>
  </si>
  <si>
    <t>CA-like</t>
  </si>
  <si>
    <t>MG-like</t>
  </si>
  <si>
    <t>CL-like</t>
  </si>
  <si>
    <t>NAG</t>
  </si>
  <si>
    <t>ACT-like</t>
  </si>
  <si>
    <t>DMS-like</t>
  </si>
  <si>
    <t>HEM-like or OXY-like_HEM-like</t>
  </si>
  <si>
    <t>FMT-like</t>
  </si>
  <si>
    <t>IOD-like</t>
  </si>
  <si>
    <t>FAD-like</t>
  </si>
  <si>
    <t>NAP-like</t>
  </si>
  <si>
    <t>PEG-like</t>
  </si>
  <si>
    <t>NAD-like</t>
  </si>
  <si>
    <t>MPD-like</t>
  </si>
  <si>
    <t>NAG_NAG</t>
  </si>
  <si>
    <t>MES</t>
  </si>
  <si>
    <t>CD-like</t>
  </si>
  <si>
    <t>FMN-like</t>
  </si>
  <si>
    <t>ATP-like</t>
  </si>
  <si>
    <t>PG4-like</t>
  </si>
  <si>
    <t>ADP-like</t>
  </si>
  <si>
    <t>PLP-like</t>
  </si>
  <si>
    <t>CIT-like</t>
  </si>
  <si>
    <t>BR-like</t>
  </si>
  <si>
    <t>MAN-like</t>
  </si>
  <si>
    <t>ZN-like_ZN-like</t>
  </si>
  <si>
    <t>PGE-like</t>
  </si>
  <si>
    <t>SAH-like</t>
  </si>
  <si>
    <t>HG-like</t>
  </si>
  <si>
    <t>HEC-like</t>
  </si>
  <si>
    <t>SF4-like</t>
  </si>
  <si>
    <t>EPE</t>
  </si>
  <si>
    <t>ATP-like_MG-like</t>
  </si>
  <si>
    <t>TRS-like</t>
  </si>
  <si>
    <t>AMP-like</t>
  </si>
  <si>
    <t>1PE-like</t>
  </si>
  <si>
    <t>DMF-like</t>
  </si>
  <si>
    <t>MLI-like</t>
  </si>
  <si>
    <t>BME-like</t>
  </si>
  <si>
    <t>IMD-like</t>
  </si>
  <si>
    <t>GTP-like_MG-like</t>
  </si>
  <si>
    <t>FES-like</t>
  </si>
  <si>
    <t>CLA-like</t>
  </si>
  <si>
    <t>COA</t>
  </si>
  <si>
    <t>ADP-like_MG-like</t>
  </si>
  <si>
    <t>H4B-like</t>
  </si>
  <si>
    <t>GDP-like</t>
  </si>
  <si>
    <t>GLU-like</t>
  </si>
  <si>
    <t>SAM</t>
  </si>
  <si>
    <t>SCN</t>
  </si>
  <si>
    <t>TRP-like</t>
  </si>
  <si>
    <t>BEN-like</t>
  </si>
  <si>
    <t>OLC-like</t>
  </si>
  <si>
    <t>BOG</t>
  </si>
  <si>
    <t>ASP-like</t>
  </si>
  <si>
    <t>C8E-like</t>
  </si>
  <si>
    <t>GSH</t>
  </si>
  <si>
    <t>GTP-like</t>
  </si>
  <si>
    <t>N-like</t>
  </si>
  <si>
    <t>BGC-like</t>
  </si>
  <si>
    <t>FUC</t>
  </si>
  <si>
    <t>TLA</t>
  </si>
  <si>
    <t>P6G-like</t>
  </si>
  <si>
    <t>ACT-like_ZN-like</t>
  </si>
  <si>
    <t>NHE-like</t>
  </si>
  <si>
    <t>LDA-like</t>
  </si>
  <si>
    <t>CYC-like</t>
  </si>
  <si>
    <t>UMP-like</t>
  </si>
  <si>
    <t>GAL-like</t>
  </si>
  <si>
    <t>GDP-like_MG-like</t>
  </si>
  <si>
    <t>U5P-like</t>
  </si>
  <si>
    <t>UDP-like</t>
  </si>
  <si>
    <t>HEZ-like</t>
  </si>
  <si>
    <t>NCO</t>
  </si>
  <si>
    <t>PYR-like</t>
  </si>
  <si>
    <t>BCL</t>
  </si>
  <si>
    <t>BMA-like_NAG_NAG</t>
  </si>
  <si>
    <t>DIO-like</t>
  </si>
  <si>
    <t>ACO</t>
  </si>
  <si>
    <t>ADN-like</t>
  </si>
  <si>
    <t>SIN-like</t>
  </si>
  <si>
    <t>PLM-like</t>
  </si>
  <si>
    <t>ARG-like</t>
  </si>
  <si>
    <t>GLC-like</t>
  </si>
  <si>
    <t>OXY-like</t>
  </si>
  <si>
    <t>ZN-like_AKG-like</t>
  </si>
  <si>
    <t>SIA</t>
  </si>
  <si>
    <t>OLA-like</t>
  </si>
  <si>
    <t>MG-like_MG-like</t>
  </si>
  <si>
    <t>5GP-like</t>
  </si>
  <si>
    <t>AKG-like_ZN-like</t>
  </si>
  <si>
    <t>AZI-like</t>
  </si>
  <si>
    <t>LYS-like</t>
  </si>
  <si>
    <t>RET-like</t>
  </si>
  <si>
    <t>CHD-like</t>
  </si>
  <si>
    <t>SO4-like_SO4-like</t>
  </si>
  <si>
    <t>MG-like_TPP-like</t>
  </si>
  <si>
    <t>CAC-like</t>
  </si>
  <si>
    <t>CL-like_ZN-like</t>
  </si>
  <si>
    <t>MLI-like_ZN-like</t>
  </si>
  <si>
    <t>BTB-like</t>
  </si>
  <si>
    <t>SR-like</t>
  </si>
  <si>
    <t>BMA-like</t>
  </si>
  <si>
    <t>MYR-like</t>
  </si>
  <si>
    <t>ADE-like</t>
  </si>
  <si>
    <t>PGO-like</t>
  </si>
  <si>
    <t>CA-like_CA-like</t>
  </si>
  <si>
    <t>LMT</t>
  </si>
  <si>
    <t>PGV-like</t>
  </si>
  <si>
    <t>PLC</t>
  </si>
  <si>
    <t>F3S</t>
  </si>
  <si>
    <t>FUC_NAG_NAG</t>
  </si>
  <si>
    <t>NDG</t>
  </si>
  <si>
    <t>POP-like</t>
  </si>
  <si>
    <t>URA-like</t>
  </si>
  <si>
    <t>ALA-like</t>
  </si>
  <si>
    <t>DMU</t>
  </si>
  <si>
    <t>PRO-like</t>
  </si>
  <si>
    <t>PUT-like</t>
  </si>
  <si>
    <t>IPH-like</t>
  </si>
  <si>
    <t>SER-like</t>
  </si>
  <si>
    <t>XE</t>
  </si>
  <si>
    <t>FUC_NAG</t>
  </si>
  <si>
    <t>CAP_MG-like</t>
  </si>
  <si>
    <t>CMP-like</t>
  </si>
  <si>
    <t>MG-like_SO4-like</t>
  </si>
  <si>
    <t>MG-like_ZN-like</t>
  </si>
  <si>
    <t>DTT</t>
  </si>
  <si>
    <t>LFA-like</t>
  </si>
  <si>
    <t>PHE-like</t>
  </si>
  <si>
    <t>MAN-like_MAN-like</t>
  </si>
  <si>
    <t>ATP-like_MG-like_MG-like</t>
  </si>
  <si>
    <t>GUN-like</t>
  </si>
  <si>
    <t>SO4-like_ZN-like</t>
  </si>
  <si>
    <t>CYS-like</t>
  </si>
  <si>
    <t>BCR</t>
  </si>
  <si>
    <t>BTN-like</t>
  </si>
  <si>
    <t>MG-like_POP-like</t>
  </si>
  <si>
    <t>TMP-like</t>
  </si>
  <si>
    <t>BNG</t>
  </si>
  <si>
    <t>GAL-like_SIA</t>
  </si>
  <si>
    <t>CLR</t>
  </si>
  <si>
    <t>HIS-like</t>
  </si>
  <si>
    <t>THP</t>
  </si>
  <si>
    <t>DUR-like</t>
  </si>
  <si>
    <t>PEP-like</t>
  </si>
  <si>
    <t>C2E</t>
  </si>
  <si>
    <t>MET</t>
  </si>
  <si>
    <t>GLA-like</t>
  </si>
  <si>
    <t>TGL</t>
  </si>
  <si>
    <t>XYP-like</t>
  </si>
  <si>
    <t>AGS</t>
  </si>
  <si>
    <t>TYR-like</t>
  </si>
  <si>
    <t>ZN-like_UDP-like</t>
  </si>
  <si>
    <t>CPS</t>
  </si>
  <si>
    <t>CTP-like</t>
  </si>
  <si>
    <t>BPH</t>
  </si>
  <si>
    <t>FUL-like</t>
  </si>
  <si>
    <t>ATP-like_CA-like</t>
  </si>
  <si>
    <t>MAN-like_MAN-like_MAN-like</t>
  </si>
  <si>
    <t>SFG</t>
  </si>
  <si>
    <t>TYD</t>
  </si>
  <si>
    <t>ZN-like_SO4-like</t>
  </si>
  <si>
    <t>CDL</t>
  </si>
  <si>
    <t>FBP</t>
  </si>
  <si>
    <t>CHT-like</t>
  </si>
  <si>
    <t>TAR-like</t>
  </si>
  <si>
    <t>THR-like</t>
  </si>
  <si>
    <t>PHB-like</t>
  </si>
  <si>
    <t>2CV</t>
  </si>
  <si>
    <t>A3P</t>
  </si>
  <si>
    <t>AKG-like</t>
  </si>
  <si>
    <t>B3P</t>
  </si>
  <si>
    <t>CXS-like</t>
  </si>
  <si>
    <t>D12-like</t>
  </si>
  <si>
    <t>ORO-like</t>
  </si>
  <si>
    <t>PE4-like</t>
  </si>
  <si>
    <t>PEK</t>
  </si>
  <si>
    <t>SO4-like_ZN-like_ZN-like</t>
  </si>
  <si>
    <t>BMP-like</t>
  </si>
  <si>
    <t>BO2</t>
  </si>
  <si>
    <t>DCP-like_MG-like</t>
  </si>
  <si>
    <t>FOL-like</t>
  </si>
  <si>
    <t>H4B-like_HEM-like</t>
  </si>
  <si>
    <t>MAN-like_NAG</t>
  </si>
  <si>
    <t>THM-like</t>
  </si>
  <si>
    <t>BLA-like</t>
  </si>
  <si>
    <t>GLC-like_GLC-like</t>
  </si>
  <si>
    <t>MLT-like</t>
  </si>
  <si>
    <t>P33-like</t>
  </si>
  <si>
    <t>PX4-like</t>
  </si>
  <si>
    <t>URF-like</t>
  </si>
  <si>
    <t>XYS-like</t>
  </si>
  <si>
    <t>3BV</t>
  </si>
  <si>
    <t>A2G</t>
  </si>
  <si>
    <t>MG-like_PYR-like</t>
  </si>
  <si>
    <t>URI-like</t>
  </si>
  <si>
    <t>2PE</t>
  </si>
  <si>
    <t>DCP-like</t>
  </si>
  <si>
    <t>HEA</t>
  </si>
  <si>
    <t>MTA-like</t>
  </si>
  <si>
    <t>STU-like</t>
  </si>
  <si>
    <t>ADP-like_MG-like_MG-like</t>
  </si>
  <si>
    <t>UPG-like</t>
  </si>
  <si>
    <t>APR-like</t>
  </si>
  <si>
    <t>F6P</t>
  </si>
  <si>
    <t>MG-like_TTP-like</t>
  </si>
  <si>
    <t>MTX-like</t>
  </si>
  <si>
    <t>ILE-like</t>
  </si>
  <si>
    <t>SPM-like</t>
  </si>
  <si>
    <t>13P-like</t>
  </si>
  <si>
    <t>PEB</t>
  </si>
  <si>
    <t>OCA-like</t>
  </si>
  <si>
    <t>Ligand group</t>
  </si>
  <si>
    <t>CheckMyBlob Recall</t>
  </si>
  <si>
    <t>RiConv++ Recall</t>
  </si>
  <si>
    <t>TransLoc3D Recall</t>
  </si>
  <si>
    <t>MinkLoc3Dv2 Recall</t>
  </si>
  <si>
    <t>Group count</t>
  </si>
  <si>
    <t>CheckMyBlob Top-10 Recall</t>
  </si>
  <si>
    <t>RiConv++ Top-10 Recall</t>
  </si>
  <si>
    <t>TransLoc3D Top-10 Recall</t>
  </si>
  <si>
    <t>MinkLoc3Dv2 Top-10 Recall</t>
  </si>
  <si>
    <t>Non-H Atom Cou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6" formatCode="0.00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7">
    <xf numFmtId="0" fontId="0" fillId="0" borderId="0" xfId="0"/>
    <xf numFmtId="166" fontId="0" fillId="0" borderId="0" xfId="0" applyNumberFormat="1"/>
    <xf numFmtId="0" fontId="18" fillId="0" borderId="0" xfId="0" applyFont="1"/>
    <xf numFmtId="0" fontId="18" fillId="0" borderId="10" xfId="0" applyFont="1" applyBorder="1"/>
    <xf numFmtId="0" fontId="0" fillId="0" borderId="12" xfId="0" applyBorder="1"/>
    <xf numFmtId="0" fontId="0" fillId="0" borderId="11" xfId="0" applyBorder="1"/>
    <xf numFmtId="166" fontId="19" fillId="0" borderId="0" xfId="0" applyNumberFormat="1" applyFont="1"/>
    <xf numFmtId="166" fontId="19" fillId="0" borderId="12" xfId="0" applyNumberFormat="1" applyFont="1" applyBorder="1"/>
    <xf numFmtId="166" fontId="19" fillId="0" borderId="10" xfId="0" applyNumberFormat="1" applyFont="1" applyBorder="1"/>
    <xf numFmtId="166" fontId="19" fillId="0" borderId="11" xfId="0" applyNumberFormat="1" applyFont="1" applyBorder="1"/>
    <xf numFmtId="166" fontId="20" fillId="0" borderId="0" xfId="0" applyNumberFormat="1" applyFont="1"/>
    <xf numFmtId="166" fontId="20" fillId="0" borderId="10" xfId="0" applyNumberFormat="1" applyFont="1" applyBorder="1"/>
    <xf numFmtId="166" fontId="20" fillId="0" borderId="12" xfId="0" applyNumberFormat="1" applyFont="1" applyBorder="1"/>
    <xf numFmtId="166" fontId="20" fillId="0" borderId="11" xfId="0" applyNumberFormat="1" applyFont="1" applyBorder="1"/>
    <xf numFmtId="0" fontId="0" fillId="0" borderId="0" xfId="0" applyBorder="1"/>
    <xf numFmtId="0" fontId="18" fillId="0" borderId="10" xfId="0" applyFont="1" applyBorder="1" applyAlignment="1">
      <alignment horizontal="center" vertical="center" wrapText="1"/>
    </xf>
    <xf numFmtId="0" fontId="18" fillId="0" borderId="11" xfId="0" applyFont="1" applyBorder="1" applyAlignment="1">
      <alignment horizontal="center" vertical="center" wrapText="1"/>
    </xf>
  </cellXfs>
  <cellStyles count="42">
    <cellStyle name="20% — akcent 1" xfId="19" builtinId="30" customBuiltin="1"/>
    <cellStyle name="20% — akcent 2" xfId="23" builtinId="34" customBuiltin="1"/>
    <cellStyle name="20% — akcent 3" xfId="27" builtinId="38" customBuiltin="1"/>
    <cellStyle name="20% — akcent 4" xfId="31" builtinId="42" customBuiltin="1"/>
    <cellStyle name="20% — akcent 5" xfId="35" builtinId="46" customBuiltin="1"/>
    <cellStyle name="20% — akcent 6" xfId="39" builtinId="50" customBuiltin="1"/>
    <cellStyle name="40% — akcent 1" xfId="20" builtinId="31" customBuiltin="1"/>
    <cellStyle name="40% — akcent 2" xfId="24" builtinId="35" customBuiltin="1"/>
    <cellStyle name="40% — akcent 3" xfId="28" builtinId="39" customBuiltin="1"/>
    <cellStyle name="40% — akcent 4" xfId="32" builtinId="43" customBuiltin="1"/>
    <cellStyle name="40% — akcent 5" xfId="36" builtinId="47" customBuiltin="1"/>
    <cellStyle name="40% — akcent 6" xfId="40" builtinId="51" customBuiltin="1"/>
    <cellStyle name="60% — akcent 1" xfId="21" builtinId="32" customBuiltin="1"/>
    <cellStyle name="60% — akcent 2" xfId="25" builtinId="36" customBuiltin="1"/>
    <cellStyle name="60% — akcent 3" xfId="29" builtinId="40" customBuiltin="1"/>
    <cellStyle name="60% — akcent 4" xfId="33" builtinId="44" customBuiltin="1"/>
    <cellStyle name="60% — akcent 5" xfId="37" builtinId="48" customBuiltin="1"/>
    <cellStyle name="60% — akcent 6" xfId="41" builtinId="52" customBuiltin="1"/>
    <cellStyle name="Akcent 1" xfId="18" builtinId="29" customBuiltin="1"/>
    <cellStyle name="Akcent 2" xfId="22" builtinId="33" customBuiltin="1"/>
    <cellStyle name="Akcent 3" xfId="26" builtinId="37" customBuiltin="1"/>
    <cellStyle name="Akcent 4" xfId="30" builtinId="41" customBuiltin="1"/>
    <cellStyle name="Akcent 5" xfId="34" builtinId="45" customBuiltin="1"/>
    <cellStyle name="Akcent 6" xfId="38" builtinId="49" customBuiltin="1"/>
    <cellStyle name="Dane wejściowe" xfId="9" builtinId="20" customBuiltin="1"/>
    <cellStyle name="Dane wyjściowe" xfId="10" builtinId="21" customBuiltin="1"/>
    <cellStyle name="Dobry" xfId="6" builtinId="26" customBuiltin="1"/>
    <cellStyle name="Komórka połączona" xfId="12" builtinId="24" customBuiltin="1"/>
    <cellStyle name="Komórka zaznaczona" xfId="13" builtinId="23" customBuiltin="1"/>
    <cellStyle name="Nagłówek 1" xfId="2" builtinId="16" customBuiltin="1"/>
    <cellStyle name="Nagłówek 2" xfId="3" builtinId="17" customBuiltin="1"/>
    <cellStyle name="Nagłówek 3" xfId="4" builtinId="18" customBuiltin="1"/>
    <cellStyle name="Nagłówek 4" xfId="5" builtinId="19" customBuiltin="1"/>
    <cellStyle name="Neutralny" xfId="8" builtinId="28" customBuiltin="1"/>
    <cellStyle name="Normalny" xfId="0" builtinId="0"/>
    <cellStyle name="Obliczenia" xfId="11" builtinId="22" customBuiltin="1"/>
    <cellStyle name="Suma" xfId="17" builtinId="25" customBuiltin="1"/>
    <cellStyle name="Tekst objaśnienia" xfId="16" builtinId="53" customBuiltin="1"/>
    <cellStyle name="Tekst ostrzeżenia" xfId="14" builtinId="11" customBuiltin="1"/>
    <cellStyle name="Tytuł" xfId="1" builtinId="15" customBuiltin="1"/>
    <cellStyle name="Uwaga" xfId="15" builtinId="10" customBuiltin="1"/>
    <cellStyle name="Zły" xfId="7" builtinId="27" customBuiltin="1"/>
  </cellStyles>
  <dxfs count="48"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21"/>
  <sheetViews>
    <sheetView tabSelected="1" workbookViewId="0">
      <selection activeCell="N7" sqref="N7"/>
    </sheetView>
  </sheetViews>
  <sheetFormatPr defaultRowHeight="14.4" x14ac:dyDescent="0.3"/>
  <cols>
    <col min="1" max="1" width="20.33203125" customWidth="1"/>
    <col min="2" max="2" width="8.88671875" style="14"/>
    <col min="3" max="3" width="12.6640625" customWidth="1"/>
    <col min="4" max="4" width="12.5546875" customWidth="1"/>
    <col min="5" max="5" width="9" bestFit="1" customWidth="1"/>
    <col min="6" max="6" width="10.77734375" customWidth="1"/>
    <col min="7" max="7" width="12.21875" customWidth="1"/>
    <col min="8" max="8" width="13.109375" customWidth="1"/>
    <col min="9" max="9" width="12.109375" customWidth="1"/>
    <col min="10" max="10" width="11" customWidth="1"/>
    <col min="11" max="11" width="12.77734375" customWidth="1"/>
    <col min="12" max="12" width="13.77734375" customWidth="1"/>
    <col min="13" max="15" width="12.21875" customWidth="1"/>
  </cols>
  <sheetData>
    <row r="1" spans="1:15" ht="31.8" customHeight="1" x14ac:dyDescent="0.3">
      <c r="A1" s="15" t="s">
        <v>223</v>
      </c>
      <c r="B1" s="15" t="s">
        <v>228</v>
      </c>
      <c r="C1" s="16" t="s">
        <v>233</v>
      </c>
      <c r="D1" s="15" t="s">
        <v>224</v>
      </c>
      <c r="E1" s="15" t="s">
        <v>225</v>
      </c>
      <c r="F1" s="15" t="s">
        <v>226</v>
      </c>
      <c r="G1" s="16" t="s">
        <v>227</v>
      </c>
      <c r="H1" s="15" t="s">
        <v>0</v>
      </c>
      <c r="I1" s="15" t="s">
        <v>1</v>
      </c>
      <c r="J1" s="15" t="s">
        <v>2</v>
      </c>
      <c r="K1" s="16" t="s">
        <v>3</v>
      </c>
      <c r="L1" s="15" t="s">
        <v>229</v>
      </c>
      <c r="M1" s="15" t="s">
        <v>230</v>
      </c>
      <c r="N1" s="15" t="s">
        <v>231</v>
      </c>
      <c r="O1" s="15" t="s">
        <v>232</v>
      </c>
    </row>
    <row r="2" spans="1:15" x14ac:dyDescent="0.3">
      <c r="A2" s="2" t="s">
        <v>4</v>
      </c>
      <c r="B2" s="14">
        <v>69382</v>
      </c>
      <c r="C2" s="4">
        <v>1</v>
      </c>
      <c r="D2" s="6">
        <v>0.94374621659796498</v>
      </c>
      <c r="E2" s="6">
        <v>0.74728315701478798</v>
      </c>
      <c r="F2" s="6">
        <v>0.84863509267533399</v>
      </c>
      <c r="G2" s="7">
        <v>0.93367155746447195</v>
      </c>
      <c r="H2" s="10">
        <v>1.1128678908074101</v>
      </c>
      <c r="I2" s="10">
        <v>1.92849730477646</v>
      </c>
      <c r="J2" s="10">
        <v>1.9643711625493601</v>
      </c>
      <c r="K2" s="12">
        <v>1.1595370557205</v>
      </c>
      <c r="L2" s="1">
        <v>0.99939465567438202</v>
      </c>
      <c r="M2" s="1">
        <v>0.97026606324406905</v>
      </c>
      <c r="N2" s="1">
        <v>0.98057132973970196</v>
      </c>
      <c r="O2" s="1">
        <v>0.99789570782047199</v>
      </c>
    </row>
    <row r="3" spans="1:15" x14ac:dyDescent="0.3">
      <c r="A3" s="2" t="s">
        <v>5</v>
      </c>
      <c r="B3" s="14">
        <v>23493</v>
      </c>
      <c r="C3" s="4">
        <v>23</v>
      </c>
      <c r="D3" s="6">
        <v>0.33452517771251</v>
      </c>
      <c r="E3" s="6">
        <v>0.80117481803090296</v>
      </c>
      <c r="F3" s="6">
        <v>0.69773975226663298</v>
      </c>
      <c r="G3" s="7">
        <v>0.70497595028306304</v>
      </c>
      <c r="H3" s="10">
        <v>6.0790873877325202</v>
      </c>
      <c r="I3" s="10">
        <v>1.6389137189801199</v>
      </c>
      <c r="J3" s="10">
        <v>1.84050568254374</v>
      </c>
      <c r="K3" s="12">
        <v>1.8022815306687101</v>
      </c>
      <c r="L3" s="1">
        <v>0.82330907078704296</v>
      </c>
      <c r="M3" s="1">
        <v>0.98037713361426804</v>
      </c>
      <c r="N3" s="1">
        <v>0.97705699570084703</v>
      </c>
      <c r="O3" s="1">
        <v>0.98505937938960497</v>
      </c>
    </row>
    <row r="4" spans="1:15" x14ac:dyDescent="0.3">
      <c r="A4" s="2" t="s">
        <v>6</v>
      </c>
      <c r="B4" s="14">
        <v>20541</v>
      </c>
      <c r="C4" s="4">
        <v>5</v>
      </c>
      <c r="D4" s="6">
        <v>0.83700890901124603</v>
      </c>
      <c r="E4" s="6">
        <v>0.77756681758434398</v>
      </c>
      <c r="F4" s="6">
        <v>0.73092838712818298</v>
      </c>
      <c r="G4" s="7">
        <v>0.77045908183632705</v>
      </c>
      <c r="H4" s="10">
        <v>1.3550460055498801</v>
      </c>
      <c r="I4" s="10">
        <v>1.5836132612823099</v>
      </c>
      <c r="J4" s="10">
        <v>1.7105788423153701</v>
      </c>
      <c r="K4" s="12">
        <v>1.51355824935495</v>
      </c>
      <c r="L4" s="1">
        <v>0.99829609074533898</v>
      </c>
      <c r="M4" s="1">
        <v>0.99313567985979301</v>
      </c>
      <c r="N4" s="1">
        <v>0.98836473394674096</v>
      </c>
      <c r="O4" s="1">
        <v>0.99493695535757798</v>
      </c>
    </row>
    <row r="5" spans="1:15" x14ac:dyDescent="0.3">
      <c r="A5" s="2" t="s">
        <v>7</v>
      </c>
      <c r="B5" s="14">
        <v>9441</v>
      </c>
      <c r="C5" s="4">
        <v>6</v>
      </c>
      <c r="D5" s="6">
        <v>0.52875754687003496</v>
      </c>
      <c r="E5" s="6">
        <v>0.37718462027327598</v>
      </c>
      <c r="F5" s="6">
        <v>0.41711683084418999</v>
      </c>
      <c r="G5" s="7">
        <v>0.45673127846626399</v>
      </c>
      <c r="H5" s="10">
        <v>2.0466052324965598</v>
      </c>
      <c r="I5" s="10">
        <v>2.8616671962715801</v>
      </c>
      <c r="J5" s="10">
        <v>2.9533947675034402</v>
      </c>
      <c r="K5" s="12">
        <v>2.7945132930833601</v>
      </c>
      <c r="L5" s="1">
        <v>0.99502171380150395</v>
      </c>
      <c r="M5" s="1">
        <v>0.97807435653002905</v>
      </c>
      <c r="N5" s="1">
        <v>0.96568160152526195</v>
      </c>
      <c r="O5" s="1">
        <v>0.96843554708187696</v>
      </c>
    </row>
    <row r="6" spans="1:15" x14ac:dyDescent="0.3">
      <c r="A6" s="2" t="s">
        <v>8</v>
      </c>
      <c r="B6" s="14">
        <v>8682</v>
      </c>
      <c r="C6" s="4">
        <v>4</v>
      </c>
      <c r="D6" s="6">
        <v>0.48295323658143302</v>
      </c>
      <c r="E6" s="6">
        <v>0.33137525915687599</v>
      </c>
      <c r="F6" s="6">
        <v>0.43307993549873303</v>
      </c>
      <c r="G6" s="7">
        <v>0.40117484450587398</v>
      </c>
      <c r="H6" s="10">
        <v>2.1832527067496001</v>
      </c>
      <c r="I6" s="10">
        <v>2.9298548721492699</v>
      </c>
      <c r="J6" s="10">
        <v>2.8074176457037501</v>
      </c>
      <c r="K6" s="12">
        <v>2.72586961529601</v>
      </c>
      <c r="L6" s="1">
        <v>0.99308914996544595</v>
      </c>
      <c r="M6" s="1">
        <v>0.97131997235659995</v>
      </c>
      <c r="N6" s="1">
        <v>0.97028334485141698</v>
      </c>
      <c r="O6" s="1">
        <v>0.97166551485832797</v>
      </c>
    </row>
    <row r="7" spans="1:15" x14ac:dyDescent="0.3">
      <c r="A7" s="2" t="s">
        <v>9</v>
      </c>
      <c r="B7" s="14">
        <v>8199</v>
      </c>
      <c r="C7" s="4">
        <v>1</v>
      </c>
      <c r="D7" s="6">
        <v>0.78802292962556397</v>
      </c>
      <c r="E7" s="6">
        <v>0.64166361751433099</v>
      </c>
      <c r="F7" s="6">
        <v>0.67459446273935797</v>
      </c>
      <c r="G7" s="7">
        <v>0.69337724112696697</v>
      </c>
      <c r="H7" s="10">
        <v>1.77448469325528</v>
      </c>
      <c r="I7" s="10">
        <v>2.5196975240883002</v>
      </c>
      <c r="J7" s="10">
        <v>2.3202829613367499</v>
      </c>
      <c r="K7" s="12">
        <v>2.1064763995609201</v>
      </c>
      <c r="L7" s="1">
        <v>0.97902183193072301</v>
      </c>
      <c r="M7" s="1">
        <v>0.93474814001707496</v>
      </c>
      <c r="N7" s="1">
        <v>0.95365288449810903</v>
      </c>
      <c r="O7" s="1">
        <v>0.97048420539090097</v>
      </c>
    </row>
    <row r="8" spans="1:15" x14ac:dyDescent="0.3">
      <c r="A8" s="2" t="s">
        <v>10</v>
      </c>
      <c r="B8" s="14">
        <v>7791</v>
      </c>
      <c r="C8" s="4">
        <v>1</v>
      </c>
      <c r="D8" s="6">
        <v>0.71325888846104502</v>
      </c>
      <c r="E8" s="6">
        <v>0.41073032986779601</v>
      </c>
      <c r="F8" s="6">
        <v>0.53471954819663703</v>
      </c>
      <c r="G8" s="7">
        <v>0.54319086125016003</v>
      </c>
      <c r="H8" s="10">
        <v>1.9703504043126701</v>
      </c>
      <c r="I8" s="10">
        <v>3.1698113207547198</v>
      </c>
      <c r="J8" s="10">
        <v>2.9372352714670802</v>
      </c>
      <c r="K8" s="12">
        <v>2.81594147092799</v>
      </c>
      <c r="L8" s="1">
        <v>0.97240405596200696</v>
      </c>
      <c r="M8" s="1">
        <v>0.94801694262610703</v>
      </c>
      <c r="N8" s="1">
        <v>0.95199589269670104</v>
      </c>
      <c r="O8" s="1">
        <v>0.95443460403029101</v>
      </c>
    </row>
    <row r="9" spans="1:15" x14ac:dyDescent="0.3">
      <c r="A9" s="2" t="s">
        <v>11</v>
      </c>
      <c r="B9" s="14">
        <v>7680</v>
      </c>
      <c r="C9" s="4">
        <v>1</v>
      </c>
      <c r="D9" s="6">
        <v>0.497135416666667</v>
      </c>
      <c r="E9" s="6">
        <v>0.18932291666666701</v>
      </c>
      <c r="F9" s="6">
        <v>0.31822916666666701</v>
      </c>
      <c r="G9" s="7">
        <v>0.379947916666667</v>
      </c>
      <c r="H9" s="10">
        <v>2.26979166666667</v>
      </c>
      <c r="I9" s="10">
        <v>3.76341145833333</v>
      </c>
      <c r="J9" s="10">
        <v>3.3140624999999999</v>
      </c>
      <c r="K9" s="12">
        <v>3.087890625</v>
      </c>
      <c r="L9" s="1">
        <v>0.97942708333333295</v>
      </c>
      <c r="M9" s="1">
        <v>0.96979166666666705</v>
      </c>
      <c r="N9" s="1">
        <v>0.96276041666666701</v>
      </c>
      <c r="O9" s="1">
        <v>0.96302083333333299</v>
      </c>
    </row>
    <row r="10" spans="1:15" x14ac:dyDescent="0.3">
      <c r="A10" s="2" t="s">
        <v>12</v>
      </c>
      <c r="B10" s="14">
        <v>7638</v>
      </c>
      <c r="C10" s="4">
        <v>1</v>
      </c>
      <c r="D10" s="6">
        <v>0.53796805446452001</v>
      </c>
      <c r="E10" s="6">
        <v>5.1453260015710899E-2</v>
      </c>
      <c r="F10" s="6">
        <v>0.31906258182770397</v>
      </c>
      <c r="G10" s="7">
        <v>0.25202932704896602</v>
      </c>
      <c r="H10" s="10">
        <v>2.1967792615868</v>
      </c>
      <c r="I10" s="10">
        <v>3.40691280439906</v>
      </c>
      <c r="J10" s="10">
        <v>3.0013092432574</v>
      </c>
      <c r="K10" s="12">
        <v>2.8151348520555102</v>
      </c>
      <c r="L10" s="1">
        <v>0.98599109714584998</v>
      </c>
      <c r="M10" s="1">
        <v>0.97106572401152103</v>
      </c>
      <c r="N10" s="1">
        <v>0.97001832940560395</v>
      </c>
      <c r="O10" s="1">
        <v>0.98009950248756195</v>
      </c>
    </row>
    <row r="11" spans="1:15" x14ac:dyDescent="0.3">
      <c r="A11" s="2" t="s">
        <v>13</v>
      </c>
      <c r="B11" s="14">
        <v>4455</v>
      </c>
      <c r="C11" s="4">
        <v>14</v>
      </c>
      <c r="D11" s="6">
        <v>0.84399551066217704</v>
      </c>
      <c r="E11" s="6">
        <v>0.45881032547699202</v>
      </c>
      <c r="F11" s="6">
        <v>0.67138047138047097</v>
      </c>
      <c r="G11" s="7">
        <v>0.705499438832772</v>
      </c>
      <c r="H11" s="10">
        <v>1.7878787878787901</v>
      </c>
      <c r="I11" s="10">
        <v>3.0413019079685699</v>
      </c>
      <c r="J11" s="10">
        <v>2.0870931537598199</v>
      </c>
      <c r="K11" s="12">
        <v>2.3562289562289598</v>
      </c>
      <c r="L11" s="1">
        <v>0.97239057239057203</v>
      </c>
      <c r="M11" s="1">
        <v>0.93288439955106595</v>
      </c>
      <c r="N11" s="1">
        <v>0.97081930415263795</v>
      </c>
      <c r="O11" s="1">
        <v>0.95353535353535401</v>
      </c>
    </row>
    <row r="12" spans="1:15" x14ac:dyDescent="0.3">
      <c r="A12" s="2" t="s">
        <v>14</v>
      </c>
      <c r="B12" s="14">
        <v>3925</v>
      </c>
      <c r="C12" s="4">
        <v>4</v>
      </c>
      <c r="D12" s="6">
        <v>0.28535031847133802</v>
      </c>
      <c r="E12" s="6">
        <v>0.179872611464968</v>
      </c>
      <c r="F12" s="6">
        <v>0.19974522292993599</v>
      </c>
      <c r="G12" s="7">
        <v>0.25299363057324797</v>
      </c>
      <c r="H12" s="10">
        <v>3.5003821656051</v>
      </c>
      <c r="I12" s="10">
        <v>4.9036942675159203</v>
      </c>
      <c r="J12" s="10">
        <v>5.2960509554140103</v>
      </c>
      <c r="K12" s="12">
        <v>4.4025477707006404</v>
      </c>
      <c r="L12" s="1">
        <v>0.96942675159235703</v>
      </c>
      <c r="M12" s="1">
        <v>0.91541401273885303</v>
      </c>
      <c r="N12" s="1">
        <v>0.87464968152866196</v>
      </c>
      <c r="O12" s="1">
        <v>0.91515923566878998</v>
      </c>
    </row>
    <row r="13" spans="1:15" x14ac:dyDescent="0.3">
      <c r="A13" s="2" t="s">
        <v>15</v>
      </c>
      <c r="B13" s="14">
        <v>1930</v>
      </c>
      <c r="C13" s="4">
        <v>3</v>
      </c>
      <c r="D13" s="6">
        <v>0.324870466321244</v>
      </c>
      <c r="E13" s="6">
        <v>7.2538860103626901E-3</v>
      </c>
      <c r="F13" s="6">
        <v>0.20259067357513</v>
      </c>
      <c r="G13" s="7">
        <v>0.227979274611399</v>
      </c>
      <c r="H13" s="10">
        <v>5.70621761658031</v>
      </c>
      <c r="I13" s="10">
        <v>8.7227979274611407</v>
      </c>
      <c r="J13" s="10">
        <v>11.312435233160601</v>
      </c>
      <c r="K13" s="12">
        <v>6.0870466321243502</v>
      </c>
      <c r="L13" s="1">
        <v>0.81554404145077697</v>
      </c>
      <c r="M13" s="1">
        <v>0.70310880829015499</v>
      </c>
      <c r="N13" s="1">
        <v>0.70259067357512905</v>
      </c>
      <c r="O13" s="1">
        <v>0.82642487046632096</v>
      </c>
    </row>
    <row r="14" spans="1:15" x14ac:dyDescent="0.3">
      <c r="A14" s="2" t="s">
        <v>16</v>
      </c>
      <c r="B14" s="14">
        <v>1847</v>
      </c>
      <c r="C14" s="4">
        <v>1</v>
      </c>
      <c r="D14" s="6">
        <v>0.92799133730373595</v>
      </c>
      <c r="E14" s="6">
        <v>0.91824580400649702</v>
      </c>
      <c r="F14" s="6">
        <v>0.79588521927449896</v>
      </c>
      <c r="G14" s="7">
        <v>0.88305360043313497</v>
      </c>
      <c r="H14" s="10">
        <v>1.42284786139686</v>
      </c>
      <c r="I14" s="10">
        <v>1.79480238224147</v>
      </c>
      <c r="J14" s="10">
        <v>1.6237141310232801</v>
      </c>
      <c r="K14" s="12">
        <v>1.5246345425013501</v>
      </c>
      <c r="L14" s="1">
        <v>0.99458581483486697</v>
      </c>
      <c r="M14" s="1">
        <v>0.98917162966973504</v>
      </c>
      <c r="N14" s="1">
        <v>0.99242014076881402</v>
      </c>
      <c r="O14" s="1">
        <v>0.99296155928532803</v>
      </c>
    </row>
    <row r="15" spans="1:15" x14ac:dyDescent="0.3">
      <c r="A15" s="2" t="s">
        <v>17</v>
      </c>
      <c r="B15" s="14">
        <v>1414</v>
      </c>
      <c r="C15" s="4">
        <v>2</v>
      </c>
      <c r="D15" s="6">
        <v>0.20721357850070701</v>
      </c>
      <c r="E15" s="6">
        <v>2.5459688826025499E-2</v>
      </c>
      <c r="F15" s="6">
        <v>0.174681753889675</v>
      </c>
      <c r="G15" s="7">
        <v>0.14851485148514901</v>
      </c>
      <c r="H15" s="10">
        <v>6.3380480905233396</v>
      </c>
      <c r="I15" s="10">
        <v>10.046676096181001</v>
      </c>
      <c r="J15" s="10">
        <v>8.4080622347949099</v>
      </c>
      <c r="K15" s="12">
        <v>7.6251768033946297</v>
      </c>
      <c r="L15" s="1">
        <v>0.81824611032531802</v>
      </c>
      <c r="M15" s="1">
        <v>0.64356435643564402</v>
      </c>
      <c r="N15" s="1">
        <v>0.73479490806223502</v>
      </c>
      <c r="O15" s="1">
        <v>0.71499292786421498</v>
      </c>
    </row>
    <row r="16" spans="1:15" x14ac:dyDescent="0.3">
      <c r="A16" s="2" t="s">
        <v>18</v>
      </c>
      <c r="B16" s="14">
        <v>1353</v>
      </c>
      <c r="C16" s="4">
        <v>1</v>
      </c>
      <c r="D16" s="6">
        <v>0.45971914264597202</v>
      </c>
      <c r="E16" s="6">
        <v>1.55210643015521E-2</v>
      </c>
      <c r="F16" s="6">
        <v>0.31042128603104202</v>
      </c>
      <c r="G16" s="7">
        <v>0.21729490022172901</v>
      </c>
      <c r="H16" s="10">
        <v>4.28677014042868</v>
      </c>
      <c r="I16" s="10">
        <v>8.02586844050259</v>
      </c>
      <c r="J16" s="10">
        <v>4.80857354028086</v>
      </c>
      <c r="K16" s="12">
        <v>5.0169992609016996</v>
      </c>
      <c r="L16" s="1">
        <v>0.87730968218773098</v>
      </c>
      <c r="M16" s="1">
        <v>0.71988174427198803</v>
      </c>
      <c r="N16" s="1">
        <v>0.88470066518847001</v>
      </c>
      <c r="O16" s="1">
        <v>0.86474501108647495</v>
      </c>
    </row>
    <row r="17" spans="1:15" x14ac:dyDescent="0.3">
      <c r="A17" s="2" t="s">
        <v>19</v>
      </c>
      <c r="B17" s="14">
        <v>1143</v>
      </c>
      <c r="C17" s="4">
        <v>53</v>
      </c>
      <c r="D17" s="6">
        <v>0.83552055993000895</v>
      </c>
      <c r="E17" s="6">
        <v>0.72090988626421704</v>
      </c>
      <c r="F17" s="6">
        <v>0.73578302712161003</v>
      </c>
      <c r="G17" s="7">
        <v>0.81627296587926501</v>
      </c>
      <c r="H17" s="10">
        <v>2.9142607174103201</v>
      </c>
      <c r="I17" s="10">
        <v>4.1662292213473302</v>
      </c>
      <c r="J17" s="10">
        <v>3.61417322834646</v>
      </c>
      <c r="K17" s="12">
        <v>4.0096237970253696</v>
      </c>
      <c r="L17" s="1">
        <v>0.961504811898513</v>
      </c>
      <c r="M17" s="1">
        <v>0.91163604549431299</v>
      </c>
      <c r="N17" s="1">
        <v>0.92563429571303601</v>
      </c>
      <c r="O17" s="1">
        <v>0.94663167104112</v>
      </c>
    </row>
    <row r="18" spans="1:15" x14ac:dyDescent="0.3">
      <c r="A18" s="2" t="s">
        <v>20</v>
      </c>
      <c r="B18" s="14">
        <v>1135</v>
      </c>
      <c r="C18" s="4">
        <v>48</v>
      </c>
      <c r="D18" s="6">
        <v>0.80088105726872205</v>
      </c>
      <c r="E18" s="6">
        <v>0.48546255506607899</v>
      </c>
      <c r="F18" s="6">
        <v>0.25462555066079301</v>
      </c>
      <c r="G18" s="7">
        <v>0.75154185022026398</v>
      </c>
      <c r="H18" s="10">
        <v>2.7162995594713699</v>
      </c>
      <c r="I18" s="10">
        <v>4.5515418502202598</v>
      </c>
      <c r="J18" s="10">
        <v>4.6916299559471399</v>
      </c>
      <c r="K18" s="12">
        <v>3.68546255506608</v>
      </c>
      <c r="L18" s="1">
        <v>0.95594713656387698</v>
      </c>
      <c r="M18" s="1">
        <v>0.89515418502202604</v>
      </c>
      <c r="N18" s="1">
        <v>0.90132158590308398</v>
      </c>
      <c r="O18" s="1">
        <v>0.94889867841409703</v>
      </c>
    </row>
    <row r="19" spans="1:15" x14ac:dyDescent="0.3">
      <c r="A19" s="2" t="s">
        <v>21</v>
      </c>
      <c r="B19" s="14">
        <v>1102</v>
      </c>
      <c r="C19" s="4">
        <v>6</v>
      </c>
      <c r="D19" s="6">
        <v>0.16969147005444599</v>
      </c>
      <c r="E19" s="6">
        <v>6.3520871143375707E-2</v>
      </c>
      <c r="F19" s="6">
        <v>6.4428312159709594E-2</v>
      </c>
      <c r="G19" s="7">
        <v>0.107985480943739</v>
      </c>
      <c r="H19" s="10">
        <v>7.1070780399273996</v>
      </c>
      <c r="I19" s="10">
        <v>8.7531760435571702</v>
      </c>
      <c r="J19" s="10">
        <v>8.4119782214156107</v>
      </c>
      <c r="K19" s="12">
        <v>7.8829401088929201</v>
      </c>
      <c r="L19" s="1">
        <v>0.74682395644283095</v>
      </c>
      <c r="M19" s="1">
        <v>0.67876588021778606</v>
      </c>
      <c r="N19" s="1">
        <v>0.68784029038112504</v>
      </c>
      <c r="O19" s="1">
        <v>0.68784029038112504</v>
      </c>
    </row>
    <row r="20" spans="1:15" x14ac:dyDescent="0.3">
      <c r="A20" s="2" t="s">
        <v>22</v>
      </c>
      <c r="B20" s="14">
        <v>1081</v>
      </c>
      <c r="C20" s="4">
        <v>44</v>
      </c>
      <c r="D20" s="6">
        <v>0.70490286771507904</v>
      </c>
      <c r="E20" s="6">
        <v>0.52636447733580005</v>
      </c>
      <c r="F20" s="6">
        <v>0.38852913968547598</v>
      </c>
      <c r="G20" s="7">
        <v>0.617946345975948</v>
      </c>
      <c r="H20" s="10">
        <v>3.9028677150786302</v>
      </c>
      <c r="I20" s="10">
        <v>6.0721554116558698</v>
      </c>
      <c r="J20" s="10">
        <v>5.72802960222017</v>
      </c>
      <c r="K20" s="12">
        <v>5.5069380203515301</v>
      </c>
      <c r="L20" s="1">
        <v>0.91674375578168399</v>
      </c>
      <c r="M20" s="1">
        <v>0.86586493987048996</v>
      </c>
      <c r="N20" s="1">
        <v>0.84551341350601295</v>
      </c>
      <c r="O20" s="1">
        <v>0.90749306197964896</v>
      </c>
    </row>
    <row r="21" spans="1:15" x14ac:dyDescent="0.3">
      <c r="A21" s="2" t="s">
        <v>23</v>
      </c>
      <c r="B21" s="14">
        <v>951</v>
      </c>
      <c r="C21" s="4">
        <v>8</v>
      </c>
      <c r="D21" s="6">
        <v>0.35226077812828599</v>
      </c>
      <c r="E21" s="6">
        <v>0.17875920084121999</v>
      </c>
      <c r="F21" s="6">
        <v>0.21661409043112501</v>
      </c>
      <c r="G21" s="7">
        <v>0.34910620399579401</v>
      </c>
      <c r="H21" s="10">
        <v>7.5583596214510997</v>
      </c>
      <c r="I21" s="10">
        <v>8.8853838065194495</v>
      </c>
      <c r="J21" s="10">
        <v>11.6876971608833</v>
      </c>
      <c r="K21" s="12">
        <v>9.0094637223974807</v>
      </c>
      <c r="L21" s="1">
        <v>0.76025236593059897</v>
      </c>
      <c r="M21" s="1">
        <v>0.62039957939011603</v>
      </c>
      <c r="N21" s="1">
        <v>0.60252365930599405</v>
      </c>
      <c r="O21" s="1">
        <v>0.71924290220820197</v>
      </c>
    </row>
    <row r="22" spans="1:15" x14ac:dyDescent="0.3">
      <c r="A22" s="2" t="s">
        <v>24</v>
      </c>
      <c r="B22" s="14">
        <v>796</v>
      </c>
      <c r="C22" s="4">
        <v>15</v>
      </c>
      <c r="D22" s="6">
        <v>0.64195979899497502</v>
      </c>
      <c r="E22" s="6">
        <v>0.36055276381909501</v>
      </c>
      <c r="F22" s="6">
        <v>0.54648241206030101</v>
      </c>
      <c r="G22" s="7">
        <v>0.53517587939698497</v>
      </c>
      <c r="H22" s="10">
        <v>1.7085427135678399</v>
      </c>
      <c r="I22" s="10">
        <v>3.0640703517587902</v>
      </c>
      <c r="J22" s="10">
        <v>1.9095477386934701</v>
      </c>
      <c r="K22" s="12">
        <v>2.3065326633165801</v>
      </c>
      <c r="L22" s="1">
        <v>0.98869346733668295</v>
      </c>
      <c r="M22" s="1">
        <v>0.95603015075376896</v>
      </c>
      <c r="N22" s="1">
        <v>0.99497487437185905</v>
      </c>
      <c r="O22" s="1">
        <v>0.973618090452261</v>
      </c>
    </row>
    <row r="23" spans="1:15" x14ac:dyDescent="0.3">
      <c r="A23" s="2" t="s">
        <v>25</v>
      </c>
      <c r="B23" s="14">
        <v>606</v>
      </c>
      <c r="C23" s="4">
        <v>12</v>
      </c>
      <c r="D23" s="6">
        <v>0.419141914191419</v>
      </c>
      <c r="E23" s="6">
        <v>0.20297029702970301</v>
      </c>
      <c r="F23" s="6">
        <v>0.17656765676567701</v>
      </c>
      <c r="G23" s="7">
        <v>0.39108910891089099</v>
      </c>
      <c r="H23" s="10">
        <v>8.9917491749174907</v>
      </c>
      <c r="I23" s="10">
        <v>10.96699669967</v>
      </c>
      <c r="J23" s="10">
        <v>12.349834983498299</v>
      </c>
      <c r="K23" s="12">
        <v>9.3432343234323394</v>
      </c>
      <c r="L23" s="1">
        <v>0.70462046204620499</v>
      </c>
      <c r="M23" s="1">
        <v>0.55775577557755796</v>
      </c>
      <c r="N23" s="1">
        <v>0.59240924092409197</v>
      </c>
      <c r="O23" s="1">
        <v>0.68151815181518105</v>
      </c>
    </row>
    <row r="24" spans="1:15" x14ac:dyDescent="0.3">
      <c r="A24" s="2" t="s">
        <v>26</v>
      </c>
      <c r="B24" s="14">
        <v>590</v>
      </c>
      <c r="C24" s="4">
        <v>1</v>
      </c>
      <c r="D24" s="6">
        <v>0.29830508474576301</v>
      </c>
      <c r="E24" s="6">
        <v>0</v>
      </c>
      <c r="F24" s="6">
        <v>0.152542372881356</v>
      </c>
      <c r="G24" s="7">
        <v>0.18474576271186399</v>
      </c>
      <c r="H24" s="10">
        <v>6.6169491525423698</v>
      </c>
      <c r="I24" s="10">
        <v>10.916949152542401</v>
      </c>
      <c r="J24" s="10">
        <v>9.0711864406779696</v>
      </c>
      <c r="K24" s="12">
        <v>7.5932203389830502</v>
      </c>
      <c r="L24" s="1">
        <v>0.79661016949152497</v>
      </c>
      <c r="M24" s="1">
        <v>0.56610169491525397</v>
      </c>
      <c r="N24" s="1">
        <v>0.71355932203389805</v>
      </c>
      <c r="O24" s="1">
        <v>0.75084745762711902</v>
      </c>
    </row>
    <row r="25" spans="1:15" x14ac:dyDescent="0.3">
      <c r="A25" s="2" t="s">
        <v>27</v>
      </c>
      <c r="B25" s="14">
        <v>531</v>
      </c>
      <c r="C25" s="4">
        <v>31</v>
      </c>
      <c r="D25" s="6">
        <v>0.75329566854990604</v>
      </c>
      <c r="E25" s="6">
        <v>0.612052730696798</v>
      </c>
      <c r="F25" s="6">
        <v>0.60263653483992496</v>
      </c>
      <c r="G25" s="7">
        <v>0.73258003766478297</v>
      </c>
      <c r="H25" s="10">
        <v>5.3182674199623401</v>
      </c>
      <c r="I25" s="10">
        <v>9.0338983050847492</v>
      </c>
      <c r="J25" s="10">
        <v>6.9774011299434999</v>
      </c>
      <c r="K25" s="12">
        <v>7.3634651600753296</v>
      </c>
      <c r="L25" s="1">
        <v>0.90018832391713699</v>
      </c>
      <c r="M25" s="1">
        <v>0.86252354048964197</v>
      </c>
      <c r="N25" s="1">
        <v>0.87758945386064002</v>
      </c>
      <c r="O25" s="1">
        <v>0.88888888888888895</v>
      </c>
    </row>
    <row r="26" spans="1:15" x14ac:dyDescent="0.3">
      <c r="A26" s="2" t="s">
        <v>28</v>
      </c>
      <c r="B26" s="14">
        <v>507</v>
      </c>
      <c r="C26" s="4">
        <v>31</v>
      </c>
      <c r="D26" s="6">
        <v>0.317554240631164</v>
      </c>
      <c r="E26" s="6">
        <v>4.1420118343195297E-2</v>
      </c>
      <c r="F26" s="6">
        <v>0.110453648915187</v>
      </c>
      <c r="G26" s="7">
        <v>0.244575936883629</v>
      </c>
      <c r="H26" s="10">
        <v>8.3688362919132206</v>
      </c>
      <c r="I26" s="10">
        <v>8.6232741617357007</v>
      </c>
      <c r="J26" s="10">
        <v>9.6706114398422098</v>
      </c>
      <c r="K26" s="12">
        <v>9.3136094674556205</v>
      </c>
      <c r="L26" s="1">
        <v>0.77317554240631203</v>
      </c>
      <c r="M26" s="1">
        <v>0.77712031558185402</v>
      </c>
      <c r="N26" s="1">
        <v>0.72189349112426004</v>
      </c>
      <c r="O26" s="1">
        <v>0.80276134122288001</v>
      </c>
    </row>
    <row r="27" spans="1:15" x14ac:dyDescent="0.3">
      <c r="A27" s="2" t="s">
        <v>29</v>
      </c>
      <c r="B27" s="14">
        <v>501</v>
      </c>
      <c r="C27" s="4">
        <v>13</v>
      </c>
      <c r="D27" s="6">
        <v>0.15169660678642699</v>
      </c>
      <c r="E27" s="6">
        <v>0.149700598802395</v>
      </c>
      <c r="F27" s="6">
        <v>0.125748502994012</v>
      </c>
      <c r="G27" s="7">
        <v>0.125748502994012</v>
      </c>
      <c r="H27" s="10">
        <v>10.4111776447106</v>
      </c>
      <c r="I27" s="10">
        <v>10.309381237525001</v>
      </c>
      <c r="J27" s="10">
        <v>10.0558882235529</v>
      </c>
      <c r="K27" s="12">
        <v>9.7425149700598794</v>
      </c>
      <c r="L27" s="1">
        <v>0.65668662674650702</v>
      </c>
      <c r="M27" s="1">
        <v>0.65868263473053901</v>
      </c>
      <c r="N27" s="1">
        <v>0.69261477045908204</v>
      </c>
      <c r="O27" s="1">
        <v>0.67664670658682602</v>
      </c>
    </row>
    <row r="28" spans="1:15" x14ac:dyDescent="0.3">
      <c r="A28" s="2" t="s">
        <v>30</v>
      </c>
      <c r="B28" s="14">
        <v>499</v>
      </c>
      <c r="C28" s="4">
        <v>27</v>
      </c>
      <c r="D28" s="6">
        <v>0.40681362725450898</v>
      </c>
      <c r="E28" s="6">
        <v>7.0140280561122204E-2</v>
      </c>
      <c r="F28" s="6">
        <v>4.0080160320641302E-2</v>
      </c>
      <c r="G28" s="7">
        <v>0.22244488977955901</v>
      </c>
      <c r="H28" s="10">
        <v>9.0180360721442892</v>
      </c>
      <c r="I28" s="10">
        <v>11.4609218436874</v>
      </c>
      <c r="J28" s="10">
        <v>9.5831663326653302</v>
      </c>
      <c r="K28" s="12">
        <v>11.064128256512999</v>
      </c>
      <c r="L28" s="1">
        <v>0.80160320641282601</v>
      </c>
      <c r="M28" s="1">
        <v>0.74749498997996</v>
      </c>
      <c r="N28" s="1">
        <v>0.73947895791583196</v>
      </c>
      <c r="O28" s="1">
        <v>0.73146292585170303</v>
      </c>
    </row>
    <row r="29" spans="1:15" x14ac:dyDescent="0.3">
      <c r="A29" s="2" t="s">
        <v>31</v>
      </c>
      <c r="B29" s="14">
        <v>493</v>
      </c>
      <c r="C29" s="4">
        <v>16</v>
      </c>
      <c r="D29" s="6">
        <v>0.71602434077079102</v>
      </c>
      <c r="E29" s="6">
        <v>0.44827586206896602</v>
      </c>
      <c r="F29" s="6">
        <v>0.59229208924949295</v>
      </c>
      <c r="G29" s="7">
        <v>0.62474645030426001</v>
      </c>
      <c r="H29" s="10">
        <v>3.90669371196755</v>
      </c>
      <c r="I29" s="10">
        <v>8.3874239350912791</v>
      </c>
      <c r="J29" s="10">
        <v>6.4827586206896504</v>
      </c>
      <c r="K29" s="12">
        <v>6.0770791075050701</v>
      </c>
      <c r="L29" s="1">
        <v>0.91683569979715995</v>
      </c>
      <c r="M29" s="1">
        <v>0.82150101419878296</v>
      </c>
      <c r="N29" s="1">
        <v>0.88640973630831599</v>
      </c>
      <c r="O29" s="1">
        <v>0.88843813387423898</v>
      </c>
    </row>
    <row r="30" spans="1:15" x14ac:dyDescent="0.3">
      <c r="A30" s="2" t="s">
        <v>32</v>
      </c>
      <c r="B30" s="14">
        <v>492</v>
      </c>
      <c r="C30" s="4">
        <v>13</v>
      </c>
      <c r="D30" s="6">
        <v>0.44918699186991901</v>
      </c>
      <c r="E30" s="6">
        <v>0.107723577235772</v>
      </c>
      <c r="F30" s="6">
        <v>0.37195121951219501</v>
      </c>
      <c r="G30" s="7">
        <v>0.430894308943089</v>
      </c>
      <c r="H30" s="10">
        <v>8.5752032520325194</v>
      </c>
      <c r="I30" s="10">
        <v>9.0304878048780495</v>
      </c>
      <c r="J30" s="10">
        <v>8.3760162601626007</v>
      </c>
      <c r="K30" s="12">
        <v>8.6626016260162597</v>
      </c>
      <c r="L30" s="1">
        <v>0.76829268292682895</v>
      </c>
      <c r="M30" s="1">
        <v>0.73373983739837401</v>
      </c>
      <c r="N30" s="1">
        <v>0.74796747967479704</v>
      </c>
      <c r="O30" s="1">
        <v>0.75406504065040603</v>
      </c>
    </row>
    <row r="31" spans="1:15" x14ac:dyDescent="0.3">
      <c r="A31" s="2" t="s">
        <v>33</v>
      </c>
      <c r="B31" s="14">
        <v>456</v>
      </c>
      <c r="C31" s="4">
        <v>1</v>
      </c>
      <c r="D31" s="6">
        <v>5.2631578947368397E-2</v>
      </c>
      <c r="E31" s="6">
        <v>0</v>
      </c>
      <c r="F31" s="6">
        <v>0</v>
      </c>
      <c r="G31" s="7">
        <v>6.5789473684210497E-3</v>
      </c>
      <c r="H31" s="10">
        <v>10.3135964912281</v>
      </c>
      <c r="I31" s="10">
        <v>13.7916666666667</v>
      </c>
      <c r="J31" s="10">
        <v>12.1315789473684</v>
      </c>
      <c r="K31" s="12">
        <v>11.532894736842101</v>
      </c>
      <c r="L31" s="1">
        <v>0.58552631578947401</v>
      </c>
      <c r="M31" s="1">
        <v>0.394736842105263</v>
      </c>
      <c r="N31" s="1">
        <v>0.54824561403508798</v>
      </c>
      <c r="O31" s="1">
        <v>0.51315789473684204</v>
      </c>
    </row>
    <row r="32" spans="1:15" x14ac:dyDescent="0.3">
      <c r="A32" s="2" t="s">
        <v>34</v>
      </c>
      <c r="B32" s="14">
        <v>456</v>
      </c>
      <c r="C32" s="4">
        <v>12</v>
      </c>
      <c r="D32" s="6">
        <v>0.41885964912280699</v>
      </c>
      <c r="E32" s="6">
        <v>4.3859649122806998E-3</v>
      </c>
      <c r="F32" s="6">
        <v>6.3596491228070207E-2</v>
      </c>
      <c r="G32" s="7">
        <v>0.195175438596491</v>
      </c>
      <c r="H32" s="10">
        <v>8.8793859649122808</v>
      </c>
      <c r="I32" s="10">
        <v>13.146929824561401</v>
      </c>
      <c r="J32" s="10">
        <v>9.1271929824561404</v>
      </c>
      <c r="K32" s="12">
        <v>8.3662280701754401</v>
      </c>
      <c r="L32" s="1">
        <v>0.76754385964912297</v>
      </c>
      <c r="M32" s="1">
        <v>0.52412280701754399</v>
      </c>
      <c r="N32" s="1">
        <v>0.70833333333333304</v>
      </c>
      <c r="O32" s="1">
        <v>0.76973684210526305</v>
      </c>
    </row>
    <row r="33" spans="1:15" x14ac:dyDescent="0.3">
      <c r="A33" s="2" t="s">
        <v>35</v>
      </c>
      <c r="B33" s="14">
        <v>450</v>
      </c>
      <c r="C33" s="4">
        <v>3</v>
      </c>
      <c r="D33" s="6">
        <v>0.68888888888888899</v>
      </c>
      <c r="E33" s="6">
        <v>0.44</v>
      </c>
      <c r="F33" s="6">
        <v>0.56000000000000005</v>
      </c>
      <c r="G33" s="7">
        <v>0.68666666666666698</v>
      </c>
      <c r="H33" s="10">
        <v>3.87333333333333</v>
      </c>
      <c r="I33" s="10">
        <v>9.8022222222222197</v>
      </c>
      <c r="J33" s="10">
        <v>6.0466666666666704</v>
      </c>
      <c r="K33" s="12">
        <v>4.8466666666666702</v>
      </c>
      <c r="L33" s="1">
        <v>0.913333333333333</v>
      </c>
      <c r="M33" s="1">
        <v>0.82888888888888901</v>
      </c>
      <c r="N33" s="1">
        <v>0.88222222222222202</v>
      </c>
      <c r="O33" s="1">
        <v>0.89555555555555599</v>
      </c>
    </row>
    <row r="34" spans="1:15" x14ac:dyDescent="0.3">
      <c r="A34" s="2" t="s">
        <v>36</v>
      </c>
      <c r="B34" s="14">
        <v>444</v>
      </c>
      <c r="C34" s="4">
        <v>10</v>
      </c>
      <c r="D34" s="6">
        <v>6.7567567567567599E-2</v>
      </c>
      <c r="E34" s="6">
        <v>1.1261261261261301E-2</v>
      </c>
      <c r="F34" s="6">
        <v>3.82882882882883E-2</v>
      </c>
      <c r="G34" s="7">
        <v>0.101351351351351</v>
      </c>
      <c r="H34" s="10">
        <v>11.5878378378378</v>
      </c>
      <c r="I34" s="10">
        <v>11.009009009009</v>
      </c>
      <c r="J34" s="10">
        <v>12.860360360360399</v>
      </c>
      <c r="K34" s="12">
        <v>10.9527027027027</v>
      </c>
      <c r="L34" s="1">
        <v>0.61711711711711703</v>
      </c>
      <c r="M34" s="1">
        <v>0.70045045045044996</v>
      </c>
      <c r="N34" s="1">
        <v>0.58108108108108103</v>
      </c>
      <c r="O34" s="1">
        <v>0.61936936936936904</v>
      </c>
    </row>
    <row r="35" spans="1:15" x14ac:dyDescent="0.3">
      <c r="A35" s="2" t="s">
        <v>37</v>
      </c>
      <c r="B35" s="14">
        <v>438</v>
      </c>
      <c r="C35" s="4">
        <v>26</v>
      </c>
      <c r="D35" s="6">
        <v>0.65753424657534199</v>
      </c>
      <c r="E35" s="6">
        <v>0.34474885844748898</v>
      </c>
      <c r="F35" s="6">
        <v>0.48401826484018301</v>
      </c>
      <c r="G35" s="7">
        <v>0.568493150684932</v>
      </c>
      <c r="H35" s="10">
        <v>5.3698630136986303</v>
      </c>
      <c r="I35" s="10">
        <v>8.8835616438356197</v>
      </c>
      <c r="J35" s="10">
        <v>5.2191780821917799</v>
      </c>
      <c r="K35" s="12">
        <v>6.47260273972603</v>
      </c>
      <c r="L35" s="1">
        <v>0.91552511415525095</v>
      </c>
      <c r="M35" s="1">
        <v>0.83561643835616395</v>
      </c>
      <c r="N35" s="1">
        <v>0.885844748858447</v>
      </c>
      <c r="O35" s="1">
        <v>0.89954337899543402</v>
      </c>
    </row>
    <row r="36" spans="1:15" x14ac:dyDescent="0.3">
      <c r="A36" s="2" t="s">
        <v>38</v>
      </c>
      <c r="B36" s="14">
        <v>420</v>
      </c>
      <c r="C36" s="4">
        <v>1</v>
      </c>
      <c r="D36" s="6">
        <v>0.15238095238095201</v>
      </c>
      <c r="E36" s="6">
        <v>0</v>
      </c>
      <c r="F36" s="6">
        <v>7.3809523809523797E-2</v>
      </c>
      <c r="G36" s="7">
        <v>9.0476190476190502E-2</v>
      </c>
      <c r="H36" s="10">
        <v>10.2952380952381</v>
      </c>
      <c r="I36" s="10">
        <v>14.1285714285714</v>
      </c>
      <c r="J36" s="10">
        <v>9.6547619047619104</v>
      </c>
      <c r="K36" s="12">
        <v>9.9238095238095205</v>
      </c>
      <c r="L36" s="1">
        <v>0.65238095238095195</v>
      </c>
      <c r="M36" s="1">
        <v>0.5</v>
      </c>
      <c r="N36" s="1">
        <v>0.69523809523809499</v>
      </c>
      <c r="O36" s="1">
        <v>0.65714285714285703</v>
      </c>
    </row>
    <row r="37" spans="1:15" x14ac:dyDescent="0.3">
      <c r="A37" s="2" t="s">
        <v>39</v>
      </c>
      <c r="B37" s="14">
        <v>413</v>
      </c>
      <c r="C37" s="4">
        <v>43</v>
      </c>
      <c r="D37" s="6">
        <v>0.52300242130750596</v>
      </c>
      <c r="E37" s="6">
        <v>7.7481840193704604E-2</v>
      </c>
      <c r="F37" s="6">
        <v>0.37046004842614999</v>
      </c>
      <c r="G37" s="7">
        <v>0.53510895883777199</v>
      </c>
      <c r="H37" s="10">
        <v>3.4334140435835301</v>
      </c>
      <c r="I37" s="10">
        <v>4.4479418886198498</v>
      </c>
      <c r="J37" s="10">
        <v>5.1767554479418898</v>
      </c>
      <c r="K37" s="12">
        <v>3.5811138014527799</v>
      </c>
      <c r="L37" s="1">
        <v>0.97578692493946695</v>
      </c>
      <c r="M37" s="1">
        <v>0.97336561743341399</v>
      </c>
      <c r="N37" s="1">
        <v>0.96368038740920103</v>
      </c>
      <c r="O37" s="1">
        <v>0.98062953995157398</v>
      </c>
    </row>
    <row r="38" spans="1:15" x14ac:dyDescent="0.3">
      <c r="A38" s="2" t="s">
        <v>40</v>
      </c>
      <c r="B38" s="14">
        <v>384</v>
      </c>
      <c r="C38" s="4">
        <v>1</v>
      </c>
      <c r="D38" s="6">
        <v>0.90625</v>
      </c>
      <c r="E38" s="6">
        <v>0.8671875</v>
      </c>
      <c r="F38" s="6">
        <v>0.88541666666666696</v>
      </c>
      <c r="G38" s="7">
        <v>0.8828125</v>
      </c>
      <c r="H38" s="10">
        <v>1.7109375</v>
      </c>
      <c r="I38" s="10">
        <v>1.4739583333333299</v>
      </c>
      <c r="J38" s="10">
        <v>1.4140625</v>
      </c>
      <c r="K38" s="12">
        <v>1.5442708333333299</v>
      </c>
      <c r="L38" s="1">
        <v>0.9765625</v>
      </c>
      <c r="M38" s="1">
        <v>0.97916666666666696</v>
      </c>
      <c r="N38" s="1">
        <v>0.98697916666666696</v>
      </c>
      <c r="O38" s="1">
        <v>0.9765625</v>
      </c>
    </row>
    <row r="39" spans="1:15" x14ac:dyDescent="0.3">
      <c r="A39" s="2" t="s">
        <v>41</v>
      </c>
      <c r="B39" s="14">
        <v>380</v>
      </c>
      <c r="C39" s="4">
        <v>15</v>
      </c>
      <c r="D39" s="6">
        <v>0.22894736842105301</v>
      </c>
      <c r="E39" s="6">
        <v>1.3157894736842099E-2</v>
      </c>
      <c r="F39" s="6">
        <v>6.3157894736842093E-2</v>
      </c>
      <c r="G39" s="7">
        <v>0.186842105263158</v>
      </c>
      <c r="H39" s="10">
        <v>12.039473684210501</v>
      </c>
      <c r="I39" s="10">
        <v>14.6973684210526</v>
      </c>
      <c r="J39" s="10">
        <v>17.081578947368399</v>
      </c>
      <c r="K39" s="12">
        <v>17.8605263157895</v>
      </c>
      <c r="L39" s="1">
        <v>0.615789473684211</v>
      </c>
      <c r="M39" s="1">
        <v>0.42105263157894701</v>
      </c>
      <c r="N39" s="1">
        <v>0.46315789473684199</v>
      </c>
      <c r="O39" s="1">
        <v>0.576315789473684</v>
      </c>
    </row>
    <row r="40" spans="1:15" x14ac:dyDescent="0.3">
      <c r="A40" s="2" t="s">
        <v>42</v>
      </c>
      <c r="B40" s="14">
        <v>363</v>
      </c>
      <c r="C40" s="4">
        <v>31</v>
      </c>
      <c r="D40" s="6">
        <v>0.47107438016528902</v>
      </c>
      <c r="E40" s="6">
        <v>0</v>
      </c>
      <c r="F40" s="6">
        <v>0.104683195592287</v>
      </c>
      <c r="G40" s="7">
        <v>0.46280991735537202</v>
      </c>
      <c r="H40" s="10">
        <v>3.54820936639118</v>
      </c>
      <c r="I40" s="10">
        <v>5.5454545454545503</v>
      </c>
      <c r="J40" s="10">
        <v>5.6446280991735502</v>
      </c>
      <c r="K40" s="12">
        <v>4.5454545454545503</v>
      </c>
      <c r="L40" s="1">
        <v>0.95592286501377399</v>
      </c>
      <c r="M40" s="1">
        <v>0.90909090909090895</v>
      </c>
      <c r="N40" s="1">
        <v>0.88154269972451804</v>
      </c>
      <c r="O40" s="1">
        <v>0.92837465564738297</v>
      </c>
    </row>
    <row r="41" spans="1:15" x14ac:dyDescent="0.3">
      <c r="A41" s="2" t="s">
        <v>43</v>
      </c>
      <c r="B41" s="14">
        <v>360</v>
      </c>
      <c r="C41" s="4">
        <v>8</v>
      </c>
      <c r="D41" s="6">
        <v>0.25</v>
      </c>
      <c r="E41" s="6">
        <v>0.155555555555556</v>
      </c>
      <c r="F41" s="6">
        <v>0.241666666666667</v>
      </c>
      <c r="G41" s="7">
        <v>0.31944444444444398</v>
      </c>
      <c r="H41" s="10">
        <v>11.8027777777778</v>
      </c>
      <c r="I41" s="10">
        <v>13.3861111111111</v>
      </c>
      <c r="J41" s="10">
        <v>13.175000000000001</v>
      </c>
      <c r="K41" s="12">
        <v>12.0833333333333</v>
      </c>
      <c r="L41" s="1">
        <v>0.63611111111111096</v>
      </c>
      <c r="M41" s="1">
        <v>0.54722222222222205</v>
      </c>
      <c r="N41" s="1">
        <v>0.55833333333333302</v>
      </c>
      <c r="O41" s="1">
        <v>0.61944444444444402</v>
      </c>
    </row>
    <row r="42" spans="1:15" x14ac:dyDescent="0.3">
      <c r="A42" s="2" t="s">
        <v>44</v>
      </c>
      <c r="B42" s="14">
        <v>345</v>
      </c>
      <c r="C42" s="4">
        <v>23</v>
      </c>
      <c r="D42" s="6">
        <v>0.54782608695652202</v>
      </c>
      <c r="E42" s="6">
        <v>0.115942028985507</v>
      </c>
      <c r="F42" s="6">
        <v>0.434782608695652</v>
      </c>
      <c r="G42" s="7">
        <v>0.53913043478260902</v>
      </c>
      <c r="H42" s="10">
        <v>8.1913043478260903</v>
      </c>
      <c r="I42" s="10">
        <v>9.8956521739130405</v>
      </c>
      <c r="J42" s="10">
        <v>7.92173913043478</v>
      </c>
      <c r="K42" s="12">
        <v>10.153623188405801</v>
      </c>
      <c r="L42" s="1">
        <v>0.79710144927536197</v>
      </c>
      <c r="M42" s="1">
        <v>0.77681159420289903</v>
      </c>
      <c r="N42" s="1">
        <v>0.802898550724638</v>
      </c>
      <c r="O42" s="1">
        <v>0.81739130434782603</v>
      </c>
    </row>
    <row r="43" spans="1:15" x14ac:dyDescent="0.3">
      <c r="A43" s="2" t="s">
        <v>45</v>
      </c>
      <c r="B43" s="14">
        <v>333</v>
      </c>
      <c r="C43" s="4">
        <v>16</v>
      </c>
      <c r="D43" s="6">
        <v>0.21021021021021</v>
      </c>
      <c r="E43" s="6">
        <v>0</v>
      </c>
      <c r="F43" s="6">
        <v>0.24024024024023999</v>
      </c>
      <c r="G43" s="7">
        <v>0.16816816816816799</v>
      </c>
      <c r="H43" s="10">
        <v>10.996996996997</v>
      </c>
      <c r="I43" s="10">
        <v>10.6186186186186</v>
      </c>
      <c r="J43" s="10">
        <v>8.0420420420420395</v>
      </c>
      <c r="K43" s="12">
        <v>10.2282282282282</v>
      </c>
      <c r="L43" s="1">
        <v>0.67567567567567599</v>
      </c>
      <c r="M43" s="1">
        <v>0.68768768768768795</v>
      </c>
      <c r="N43" s="1">
        <v>0.75075075075075104</v>
      </c>
      <c r="O43" s="1">
        <v>0.69969969969970003</v>
      </c>
    </row>
    <row r="44" spans="1:15" x14ac:dyDescent="0.3">
      <c r="A44" s="2" t="s">
        <v>46</v>
      </c>
      <c r="B44" s="14">
        <v>324</v>
      </c>
      <c r="C44" s="4">
        <v>5</v>
      </c>
      <c r="D44" s="6">
        <v>4.0123456790123503E-2</v>
      </c>
      <c r="E44" s="6">
        <v>0</v>
      </c>
      <c r="F44" s="6">
        <v>5.2469135802469098E-2</v>
      </c>
      <c r="G44" s="7">
        <v>9.2592592592592605E-3</v>
      </c>
      <c r="H44" s="10">
        <v>18.709876543209901</v>
      </c>
      <c r="I44" s="10">
        <v>18.2222222222222</v>
      </c>
      <c r="J44" s="10">
        <v>18.706790123456798</v>
      </c>
      <c r="K44" s="12">
        <v>17.712962962963001</v>
      </c>
      <c r="L44" s="1">
        <v>0.265432098765432</v>
      </c>
      <c r="M44" s="1">
        <v>9.5679012345678993E-2</v>
      </c>
      <c r="N44" s="1">
        <v>0.33333333333333298</v>
      </c>
      <c r="O44" s="1">
        <v>0.38580246913580202</v>
      </c>
    </row>
    <row r="45" spans="1:15" x14ac:dyDescent="0.3">
      <c r="A45" s="2" t="s">
        <v>47</v>
      </c>
      <c r="B45" s="14">
        <v>308</v>
      </c>
      <c r="C45" s="4">
        <v>7</v>
      </c>
      <c r="D45" s="6">
        <v>0.126623376623377</v>
      </c>
      <c r="E45" s="6">
        <v>0</v>
      </c>
      <c r="F45" s="6">
        <v>0.13961038961038999</v>
      </c>
      <c r="G45" s="7">
        <v>0.204545454545455</v>
      </c>
      <c r="H45" s="10">
        <v>13.730519480519501</v>
      </c>
      <c r="I45" s="10">
        <v>19.652597402597401</v>
      </c>
      <c r="J45" s="10">
        <v>17.1266233766234</v>
      </c>
      <c r="K45" s="12">
        <v>14.292207792207799</v>
      </c>
      <c r="L45" s="1">
        <v>0.5</v>
      </c>
      <c r="M45" s="1">
        <v>0.30844155844155802</v>
      </c>
      <c r="N45" s="1">
        <v>0.42857142857142899</v>
      </c>
      <c r="O45" s="1">
        <v>0.46103896103896103</v>
      </c>
    </row>
    <row r="46" spans="1:15" x14ac:dyDescent="0.3">
      <c r="A46" s="2" t="s">
        <v>48</v>
      </c>
      <c r="B46" s="14">
        <v>294</v>
      </c>
      <c r="C46" s="4">
        <v>4</v>
      </c>
      <c r="D46" s="6">
        <v>0.289115646258503</v>
      </c>
      <c r="E46" s="6">
        <v>0</v>
      </c>
      <c r="F46" s="6">
        <v>0.17346938775510201</v>
      </c>
      <c r="G46" s="7">
        <v>0.35714285714285698</v>
      </c>
      <c r="H46" s="10">
        <v>14.829931972789099</v>
      </c>
      <c r="I46" s="10">
        <v>18.479591836734699</v>
      </c>
      <c r="J46" s="10">
        <v>18.061224489795901</v>
      </c>
      <c r="K46" s="12">
        <v>15.0646258503401</v>
      </c>
      <c r="L46" s="1">
        <v>0.51020408163265296</v>
      </c>
      <c r="M46" s="1">
        <v>0.32653061224489799</v>
      </c>
      <c r="N46" s="1">
        <v>0.452380952380952</v>
      </c>
      <c r="O46" s="1">
        <v>0.50340136054421802</v>
      </c>
    </row>
    <row r="47" spans="1:15" x14ac:dyDescent="0.3">
      <c r="A47" s="2" t="s">
        <v>49</v>
      </c>
      <c r="B47" s="14">
        <v>279</v>
      </c>
      <c r="C47" s="4">
        <v>4</v>
      </c>
      <c r="D47" s="6">
        <v>0.26523297491039399</v>
      </c>
      <c r="E47" s="6">
        <v>0.132616487455197</v>
      </c>
      <c r="F47" s="6">
        <v>0.175627240143369</v>
      </c>
      <c r="G47" s="7">
        <v>0.247311827956989</v>
      </c>
      <c r="H47" s="10">
        <v>14.0394265232975</v>
      </c>
      <c r="I47" s="10">
        <v>16.1505376344086</v>
      </c>
      <c r="J47" s="10">
        <v>18.125448028673802</v>
      </c>
      <c r="K47" s="12">
        <v>14.283154121863801</v>
      </c>
      <c r="L47" s="1">
        <v>0.52688172043010795</v>
      </c>
      <c r="M47" s="1">
        <v>0.43369175627240097</v>
      </c>
      <c r="N47" s="1">
        <v>0.44802867383512501</v>
      </c>
      <c r="O47" s="1">
        <v>0.52329749103942702</v>
      </c>
    </row>
    <row r="48" spans="1:15" x14ac:dyDescent="0.3">
      <c r="A48" s="2" t="s">
        <v>50</v>
      </c>
      <c r="B48" s="14">
        <v>278</v>
      </c>
      <c r="C48" s="4">
        <v>32</v>
      </c>
      <c r="D48" s="6">
        <v>0.73741007194244601</v>
      </c>
      <c r="E48" s="6">
        <v>0.42086330935251798</v>
      </c>
      <c r="F48" s="6">
        <v>0.33093525179856098</v>
      </c>
      <c r="G48" s="7">
        <v>0.66906474820143902</v>
      </c>
      <c r="H48" s="10">
        <v>3.33812949640288</v>
      </c>
      <c r="I48" s="10">
        <v>6.1223021582733796</v>
      </c>
      <c r="J48" s="10">
        <v>3.6546762589928101</v>
      </c>
      <c r="K48" s="12">
        <v>4.5467625899280604</v>
      </c>
      <c r="L48" s="1">
        <v>0.93165467625899301</v>
      </c>
      <c r="M48" s="1">
        <v>0.85251798561151104</v>
      </c>
      <c r="N48" s="1">
        <v>0.92805755395683498</v>
      </c>
      <c r="O48" s="1">
        <v>0.92805755395683498</v>
      </c>
    </row>
    <row r="49" spans="1:15" x14ac:dyDescent="0.3">
      <c r="A49" s="2" t="s">
        <v>51</v>
      </c>
      <c r="B49" s="14">
        <v>273</v>
      </c>
      <c r="C49" s="4">
        <v>4</v>
      </c>
      <c r="D49" s="6">
        <v>0.91575091575091605</v>
      </c>
      <c r="E49" s="6">
        <v>0.72527472527472503</v>
      </c>
      <c r="F49" s="6">
        <v>0.926739926739927</v>
      </c>
      <c r="G49" s="7">
        <v>0.86080586080586097</v>
      </c>
      <c r="H49" s="10">
        <v>1.61172161172161</v>
      </c>
      <c r="I49" s="10">
        <v>2.6263736263736299</v>
      </c>
      <c r="J49" s="10">
        <v>1.7362637362637401</v>
      </c>
      <c r="K49" s="12">
        <v>1.8498168498168499</v>
      </c>
      <c r="L49" s="1">
        <v>0.98534798534798496</v>
      </c>
      <c r="M49" s="1">
        <v>0.96336996336996294</v>
      </c>
      <c r="N49" s="1">
        <v>0.98168498168498197</v>
      </c>
      <c r="O49" s="1">
        <v>0.97435897435897401</v>
      </c>
    </row>
    <row r="50" spans="1:15" x14ac:dyDescent="0.3">
      <c r="A50" s="2" t="s">
        <v>52</v>
      </c>
      <c r="B50" s="14">
        <v>271</v>
      </c>
      <c r="C50" s="4">
        <v>64</v>
      </c>
      <c r="D50" s="6">
        <v>0.199261992619926</v>
      </c>
      <c r="E50" s="6">
        <v>0</v>
      </c>
      <c r="F50" s="6">
        <v>0.35055350553505499</v>
      </c>
      <c r="G50" s="7">
        <v>0.28044280442804398</v>
      </c>
      <c r="H50" s="10">
        <v>44.191881918819199</v>
      </c>
      <c r="I50" s="10">
        <v>15.166051660516599</v>
      </c>
      <c r="J50" s="10">
        <v>9.8745387453874507</v>
      </c>
      <c r="K50" s="12">
        <v>27.819188191881899</v>
      </c>
      <c r="L50" s="1">
        <v>0.41328413284132798</v>
      </c>
      <c r="M50" s="1">
        <v>0.69372693726937296</v>
      </c>
      <c r="N50" s="1">
        <v>0.78597785977859802</v>
      </c>
      <c r="O50" s="1">
        <v>0.601476014760148</v>
      </c>
    </row>
    <row r="51" spans="1:15" x14ac:dyDescent="0.3">
      <c r="A51" s="2" t="s">
        <v>53</v>
      </c>
      <c r="B51" s="14">
        <v>250</v>
      </c>
      <c r="C51" s="4">
        <v>48</v>
      </c>
      <c r="D51" s="6">
        <v>0.38</v>
      </c>
      <c r="E51" s="6">
        <v>0</v>
      </c>
      <c r="F51" s="6">
        <v>1.6E-2</v>
      </c>
      <c r="G51" s="7">
        <v>0.3</v>
      </c>
      <c r="H51" s="10">
        <v>15.7</v>
      </c>
      <c r="I51" s="10">
        <v>22.98</v>
      </c>
      <c r="J51" s="10">
        <v>20.192</v>
      </c>
      <c r="K51" s="12">
        <v>19.196000000000002</v>
      </c>
      <c r="L51" s="1">
        <v>0.7</v>
      </c>
      <c r="M51" s="1">
        <v>0.56399999999999995</v>
      </c>
      <c r="N51" s="1">
        <v>0.53600000000000003</v>
      </c>
      <c r="O51" s="1">
        <v>0.71199999999999997</v>
      </c>
    </row>
    <row r="52" spans="1:15" x14ac:dyDescent="0.3">
      <c r="A52" s="2" t="s">
        <v>54</v>
      </c>
      <c r="B52" s="14">
        <v>245</v>
      </c>
      <c r="C52" s="4">
        <v>27</v>
      </c>
      <c r="D52" s="6">
        <v>0.45714285714285702</v>
      </c>
      <c r="E52" s="6">
        <v>1.6326530612244899E-2</v>
      </c>
      <c r="F52" s="6">
        <v>0.25714285714285701</v>
      </c>
      <c r="G52" s="7">
        <v>0.50204081632653097</v>
      </c>
      <c r="H52" s="10">
        <v>4.5265306122449003</v>
      </c>
      <c r="I52" s="10">
        <v>6.7795918367346903</v>
      </c>
      <c r="J52" s="10">
        <v>4.7714285714285696</v>
      </c>
      <c r="K52" s="12">
        <v>4.2448979591836702</v>
      </c>
      <c r="L52" s="1">
        <v>0.90204081632653099</v>
      </c>
      <c r="M52" s="1">
        <v>0.89795918367346905</v>
      </c>
      <c r="N52" s="1">
        <v>0.92244897959183703</v>
      </c>
      <c r="O52" s="1">
        <v>0.92653061224489797</v>
      </c>
    </row>
    <row r="53" spans="1:15" x14ac:dyDescent="0.3">
      <c r="A53" s="2" t="s">
        <v>55</v>
      </c>
      <c r="B53" s="14">
        <v>244</v>
      </c>
      <c r="C53" s="4">
        <v>17</v>
      </c>
      <c r="D53" s="6">
        <v>0.79508196721311497</v>
      </c>
      <c r="E53" s="6">
        <v>0.63524590163934402</v>
      </c>
      <c r="F53" s="6">
        <v>0.78278688524590201</v>
      </c>
      <c r="G53" s="7">
        <v>0.82786885245901598</v>
      </c>
      <c r="H53" s="10">
        <v>5.5778688524590203</v>
      </c>
      <c r="I53" s="10">
        <v>8.2459016393442592</v>
      </c>
      <c r="J53" s="10">
        <v>8.3647540983606596</v>
      </c>
      <c r="K53" s="12">
        <v>6.85245901639344</v>
      </c>
      <c r="L53" s="1">
        <v>0.93032786885245899</v>
      </c>
      <c r="M53" s="1">
        <v>0.86065573770491799</v>
      </c>
      <c r="N53" s="1">
        <v>0.89344262295082</v>
      </c>
      <c r="O53" s="1">
        <v>0.93442622950819698</v>
      </c>
    </row>
    <row r="54" spans="1:15" x14ac:dyDescent="0.3">
      <c r="A54" s="2" t="s">
        <v>56</v>
      </c>
      <c r="B54" s="14">
        <v>237</v>
      </c>
      <c r="C54" s="4">
        <v>28</v>
      </c>
      <c r="D54" s="6">
        <v>0.40928270042194098</v>
      </c>
      <c r="E54" s="6">
        <v>0.20253164556962</v>
      </c>
      <c r="F54" s="6">
        <v>9.2827004219409301E-2</v>
      </c>
      <c r="G54" s="7">
        <v>0.40928270042194098</v>
      </c>
      <c r="H54" s="10">
        <v>9.6582278481012693</v>
      </c>
      <c r="I54" s="10">
        <v>13.9198312236287</v>
      </c>
      <c r="J54" s="10">
        <v>11.662447257384001</v>
      </c>
      <c r="K54" s="12">
        <v>13.6033755274262</v>
      </c>
      <c r="L54" s="1">
        <v>0.80590717299578096</v>
      </c>
      <c r="M54" s="1">
        <v>0.76371308016877604</v>
      </c>
      <c r="N54" s="1">
        <v>0.734177215189873</v>
      </c>
      <c r="O54" s="1">
        <v>0.80590717299578096</v>
      </c>
    </row>
    <row r="55" spans="1:15" x14ac:dyDescent="0.3">
      <c r="A55" s="2" t="s">
        <v>57</v>
      </c>
      <c r="B55" s="14">
        <v>222</v>
      </c>
      <c r="C55" s="4">
        <v>9</v>
      </c>
      <c r="D55" s="6">
        <v>0.34684684684684702</v>
      </c>
      <c r="E55" s="6">
        <v>0.171171171171171</v>
      </c>
      <c r="F55" s="6">
        <v>0.25225225225225201</v>
      </c>
      <c r="G55" s="7">
        <v>0.31081081081081102</v>
      </c>
      <c r="H55" s="10">
        <v>18.815315315315299</v>
      </c>
      <c r="I55" s="10">
        <v>25.409909909909899</v>
      </c>
      <c r="J55" s="10">
        <v>22.396396396396401</v>
      </c>
      <c r="K55" s="12">
        <v>18.8333333333333</v>
      </c>
      <c r="L55" s="1">
        <v>0.49549549549549499</v>
      </c>
      <c r="M55" s="1">
        <v>0.38288288288288302</v>
      </c>
      <c r="N55" s="1">
        <v>0.445945945945946</v>
      </c>
      <c r="O55" s="1">
        <v>0.50900900900900903</v>
      </c>
    </row>
    <row r="56" spans="1:15" x14ac:dyDescent="0.3">
      <c r="A56" s="2" t="s">
        <v>58</v>
      </c>
      <c r="B56" s="14">
        <v>209</v>
      </c>
      <c r="C56" s="4">
        <v>27</v>
      </c>
      <c r="D56" s="6">
        <v>0.21052631578947401</v>
      </c>
      <c r="E56" s="6">
        <v>0</v>
      </c>
      <c r="F56" s="6">
        <v>4.7846889952153103E-2</v>
      </c>
      <c r="G56" s="7">
        <v>0.28708133971291899</v>
      </c>
      <c r="H56" s="10">
        <v>9.4114832535885196</v>
      </c>
      <c r="I56" s="10">
        <v>13.6124401913876</v>
      </c>
      <c r="J56" s="10">
        <v>11.8086124401914</v>
      </c>
      <c r="K56" s="12">
        <v>11.177033492823</v>
      </c>
      <c r="L56" s="1">
        <v>0.81818181818181801</v>
      </c>
      <c r="M56" s="1">
        <v>0.74641148325358897</v>
      </c>
      <c r="N56" s="1">
        <v>0.72248803827751196</v>
      </c>
      <c r="O56" s="1">
        <v>0.81818181818181801</v>
      </c>
    </row>
    <row r="57" spans="1:15" x14ac:dyDescent="0.3">
      <c r="A57" s="2" t="s">
        <v>59</v>
      </c>
      <c r="B57" s="14">
        <v>207</v>
      </c>
      <c r="C57" s="4">
        <v>3</v>
      </c>
      <c r="D57" s="6">
        <v>0.14492753623188401</v>
      </c>
      <c r="E57" s="6">
        <v>0</v>
      </c>
      <c r="F57" s="6">
        <v>0.115942028985507</v>
      </c>
      <c r="G57" s="7">
        <v>4.8309178743961401E-2</v>
      </c>
      <c r="H57" s="10">
        <v>16.1690821256039</v>
      </c>
      <c r="I57" s="10">
        <v>18.207729468598998</v>
      </c>
      <c r="J57" s="10">
        <v>17.202898550724601</v>
      </c>
      <c r="K57" s="12">
        <v>17.695652173913</v>
      </c>
      <c r="L57" s="1">
        <v>0.41545893719806798</v>
      </c>
      <c r="M57" s="1">
        <v>0.16908212560386501</v>
      </c>
      <c r="N57" s="1">
        <v>0.405797101449275</v>
      </c>
      <c r="O57" s="1">
        <v>0.31400966183574902</v>
      </c>
    </row>
    <row r="58" spans="1:15" x14ac:dyDescent="0.3">
      <c r="A58" s="2" t="s">
        <v>60</v>
      </c>
      <c r="B58" s="14">
        <v>201</v>
      </c>
      <c r="C58" s="4">
        <v>15</v>
      </c>
      <c r="D58" s="6">
        <v>0.64179104477611904</v>
      </c>
      <c r="E58" s="6">
        <v>0.45771144278607001</v>
      </c>
      <c r="F58" s="6">
        <v>0.44776119402985098</v>
      </c>
      <c r="G58" s="7">
        <v>0.616915422885572</v>
      </c>
      <c r="H58" s="10">
        <v>11.0597014925373</v>
      </c>
      <c r="I58" s="10">
        <v>13.800995024875601</v>
      </c>
      <c r="J58" s="10">
        <v>13.4676616915423</v>
      </c>
      <c r="K58" s="12">
        <v>13.18407960199</v>
      </c>
      <c r="L58" s="1">
        <v>0.78109452736318397</v>
      </c>
      <c r="M58" s="1">
        <v>0.73134328358209</v>
      </c>
      <c r="N58" s="1">
        <v>0.72636815920398001</v>
      </c>
      <c r="O58" s="1">
        <v>0.74626865671641796</v>
      </c>
    </row>
    <row r="59" spans="1:15" x14ac:dyDescent="0.3">
      <c r="A59" s="2" t="s">
        <v>61</v>
      </c>
      <c r="B59" s="14">
        <v>190</v>
      </c>
      <c r="C59" s="4">
        <v>9</v>
      </c>
      <c r="D59" s="6">
        <v>0.5</v>
      </c>
      <c r="E59" s="6">
        <v>0.105263157894737</v>
      </c>
      <c r="F59" s="6">
        <v>0.25263157894736799</v>
      </c>
      <c r="G59" s="7">
        <v>0.50526315789473697</v>
      </c>
      <c r="H59" s="10">
        <v>12.6210526315789</v>
      </c>
      <c r="I59" s="10">
        <v>14.647368421052599</v>
      </c>
      <c r="J59" s="10">
        <v>19.094736842105299</v>
      </c>
      <c r="K59" s="12">
        <v>16.7842105263158</v>
      </c>
      <c r="L59" s="1">
        <v>0.68947368421052602</v>
      </c>
      <c r="M59" s="1">
        <v>0.61052631578947403</v>
      </c>
      <c r="N59" s="1">
        <v>0.60526315789473695</v>
      </c>
      <c r="O59" s="1">
        <v>0.71052631578947401</v>
      </c>
    </row>
    <row r="60" spans="1:15" x14ac:dyDescent="0.3">
      <c r="A60" s="2" t="s">
        <v>62</v>
      </c>
      <c r="B60" s="14">
        <v>190</v>
      </c>
      <c r="C60" s="4">
        <v>25</v>
      </c>
      <c r="D60" s="6">
        <v>0.13157894736842099</v>
      </c>
      <c r="E60" s="6">
        <v>5.2631578947368403E-3</v>
      </c>
      <c r="F60" s="6">
        <v>0.17894736842105299</v>
      </c>
      <c r="G60" s="7">
        <v>0.19473684210526301</v>
      </c>
      <c r="H60" s="10">
        <v>14.2684210526316</v>
      </c>
      <c r="I60" s="10">
        <v>20.257894736842101</v>
      </c>
      <c r="J60" s="10">
        <v>13.747368421052601</v>
      </c>
      <c r="K60" s="12">
        <v>12.7631578947368</v>
      </c>
      <c r="L60" s="1">
        <v>0.56842105263157905</v>
      </c>
      <c r="M60" s="1">
        <v>0.41578947368421099</v>
      </c>
      <c r="N60" s="1">
        <v>0.53157894736842104</v>
      </c>
      <c r="O60" s="1">
        <v>0.58947368421052604</v>
      </c>
    </row>
    <row r="61" spans="1:15" x14ac:dyDescent="0.3">
      <c r="A61" s="2" t="s">
        <v>63</v>
      </c>
      <c r="B61" s="14">
        <v>187</v>
      </c>
      <c r="C61" s="4">
        <v>20</v>
      </c>
      <c r="D61" s="6">
        <v>0.24598930481283399</v>
      </c>
      <c r="E61" s="6">
        <v>0</v>
      </c>
      <c r="F61" s="6">
        <v>7.4866310160427801E-2</v>
      </c>
      <c r="G61" s="7">
        <v>0.22459893048128299</v>
      </c>
      <c r="H61" s="10">
        <v>15.5561497326203</v>
      </c>
      <c r="I61" s="10">
        <v>14.689839572192501</v>
      </c>
      <c r="J61" s="10">
        <v>14.652406417112299</v>
      </c>
      <c r="K61" s="12">
        <v>19.336898395721899</v>
      </c>
      <c r="L61" s="1">
        <v>0.52406417112299497</v>
      </c>
      <c r="M61" s="1">
        <v>0.53475935828876997</v>
      </c>
      <c r="N61" s="1">
        <v>0.51871657754010703</v>
      </c>
      <c r="O61" s="1">
        <v>0.51871657754010703</v>
      </c>
    </row>
    <row r="62" spans="1:15" x14ac:dyDescent="0.3">
      <c r="A62" s="2" t="s">
        <v>64</v>
      </c>
      <c r="B62" s="14">
        <v>186</v>
      </c>
      <c r="C62" s="4">
        <v>9</v>
      </c>
      <c r="D62" s="6">
        <v>0.25806451612903197</v>
      </c>
      <c r="E62" s="6">
        <v>5.3763440860215101E-3</v>
      </c>
      <c r="F62" s="6">
        <v>0.16129032258064499</v>
      </c>
      <c r="G62" s="7">
        <v>0.236559139784946</v>
      </c>
      <c r="H62" s="10">
        <v>16.806451612903199</v>
      </c>
      <c r="I62" s="10">
        <v>22.069892473118301</v>
      </c>
      <c r="J62" s="10">
        <v>16.177419354838701</v>
      </c>
      <c r="K62" s="12">
        <v>16.123655913978499</v>
      </c>
      <c r="L62" s="1">
        <v>0.494623655913978</v>
      </c>
      <c r="M62" s="1">
        <v>0.34946236559139798</v>
      </c>
      <c r="N62" s="1">
        <v>0.44623655913978499</v>
      </c>
      <c r="O62" s="1">
        <v>0.5</v>
      </c>
    </row>
    <row r="63" spans="1:15" x14ac:dyDescent="0.3">
      <c r="A63" s="2" t="s">
        <v>65</v>
      </c>
      <c r="B63" s="14">
        <v>182</v>
      </c>
      <c r="C63" s="4">
        <v>21</v>
      </c>
      <c r="D63" s="6">
        <v>0.14285714285714299</v>
      </c>
      <c r="E63" s="6">
        <v>0</v>
      </c>
      <c r="F63" s="6">
        <v>4.3956043956044001E-2</v>
      </c>
      <c r="G63" s="7">
        <v>1.0989010989011E-2</v>
      </c>
      <c r="H63" s="10">
        <v>13.873626373626401</v>
      </c>
      <c r="I63" s="10">
        <v>20.0164835164835</v>
      </c>
      <c r="J63" s="10">
        <v>14.472527472527499</v>
      </c>
      <c r="K63" s="12">
        <v>15.038461538461499</v>
      </c>
      <c r="L63" s="1">
        <v>0.61538461538461497</v>
      </c>
      <c r="M63" s="1">
        <v>0.46703296703296698</v>
      </c>
      <c r="N63" s="1">
        <v>0.51098901098901095</v>
      </c>
      <c r="O63" s="1">
        <v>0.52197802197802201</v>
      </c>
    </row>
    <row r="64" spans="1:15" x14ac:dyDescent="0.3">
      <c r="A64" s="2" t="s">
        <v>66</v>
      </c>
      <c r="B64" s="14">
        <v>180</v>
      </c>
      <c r="C64" s="4">
        <v>20</v>
      </c>
      <c r="D64" s="6">
        <v>0.41666666666666702</v>
      </c>
      <c r="E64" s="6">
        <v>1.1111111111111099E-2</v>
      </c>
      <c r="F64" s="6">
        <v>0.2</v>
      </c>
      <c r="G64" s="7">
        <v>0.44444444444444398</v>
      </c>
      <c r="H64" s="10">
        <v>13.422222222222199</v>
      </c>
      <c r="I64" s="10">
        <v>18.266666666666701</v>
      </c>
      <c r="J64" s="10">
        <v>13.3</v>
      </c>
      <c r="K64" s="12">
        <v>13.0833333333333</v>
      </c>
      <c r="L64" s="1">
        <v>0.66666666666666696</v>
      </c>
      <c r="M64" s="1">
        <v>0.57222222222222197</v>
      </c>
      <c r="N64" s="1">
        <v>0.66111111111111098</v>
      </c>
      <c r="O64" s="1">
        <v>0.72777777777777797</v>
      </c>
    </row>
    <row r="65" spans="1:15" x14ac:dyDescent="0.3">
      <c r="A65" s="2" t="s">
        <v>67</v>
      </c>
      <c r="B65" s="14">
        <v>174</v>
      </c>
      <c r="C65" s="4">
        <v>32</v>
      </c>
      <c r="D65" s="6">
        <v>0.33908045977011497</v>
      </c>
      <c r="E65" s="6">
        <v>0</v>
      </c>
      <c r="F65" s="6">
        <v>7.4712643678160898E-2</v>
      </c>
      <c r="G65" s="7">
        <v>0.23563218390804599</v>
      </c>
      <c r="H65" s="10">
        <v>12.1264367816092</v>
      </c>
      <c r="I65" s="10">
        <v>17.678160919540201</v>
      </c>
      <c r="J65" s="10">
        <v>12.7816091954023</v>
      </c>
      <c r="K65" s="12">
        <v>12.545977011494299</v>
      </c>
      <c r="L65" s="1">
        <v>0.77011494252873602</v>
      </c>
      <c r="M65" s="1">
        <v>0.53448275862068995</v>
      </c>
      <c r="N65" s="1">
        <v>0.64942528735632199</v>
      </c>
      <c r="O65" s="1">
        <v>0.72988505747126398</v>
      </c>
    </row>
    <row r="66" spans="1:15" x14ac:dyDescent="0.3">
      <c r="A66" s="2" t="s">
        <v>68</v>
      </c>
      <c r="B66" s="14">
        <v>174</v>
      </c>
      <c r="C66" s="4">
        <v>1</v>
      </c>
      <c r="D66" s="6">
        <v>0.229885057471264</v>
      </c>
      <c r="E66" s="6">
        <v>9.7701149425287404E-2</v>
      </c>
      <c r="F66" s="6">
        <v>0.23563218390804599</v>
      </c>
      <c r="G66" s="7">
        <v>8.6206896551724102E-2</v>
      </c>
      <c r="H66" s="10">
        <v>10.8275862068966</v>
      </c>
      <c r="I66" s="10">
        <v>16.942528735632202</v>
      </c>
      <c r="J66" s="10">
        <v>12.6666666666667</v>
      </c>
      <c r="K66" s="12">
        <v>9.81034482758621</v>
      </c>
      <c r="L66" s="1">
        <v>0.69540229885057503</v>
      </c>
      <c r="M66" s="1">
        <v>0.48850574712643702</v>
      </c>
      <c r="N66" s="1">
        <v>0.50574712643678199</v>
      </c>
      <c r="O66" s="1">
        <v>0.62643678160919503</v>
      </c>
    </row>
    <row r="67" spans="1:15" x14ac:dyDescent="0.3">
      <c r="A67" s="2" t="s">
        <v>69</v>
      </c>
      <c r="B67" s="14">
        <v>158</v>
      </c>
      <c r="C67" s="4">
        <v>12</v>
      </c>
      <c r="D67" s="6">
        <v>0.272151898734177</v>
      </c>
      <c r="E67" s="6">
        <v>6.3291139240506302E-3</v>
      </c>
      <c r="F67" s="6">
        <v>6.3291139240506302E-3</v>
      </c>
      <c r="G67" s="7">
        <v>0.316455696202532</v>
      </c>
      <c r="H67" s="10">
        <v>22.056962025316501</v>
      </c>
      <c r="I67" s="10">
        <v>20.993670886076</v>
      </c>
      <c r="J67" s="10">
        <v>24.272151898734201</v>
      </c>
      <c r="K67" s="12">
        <v>19.740506329113899</v>
      </c>
      <c r="L67" s="1">
        <v>0.569620253164557</v>
      </c>
      <c r="M67" s="1">
        <v>0.518987341772152</v>
      </c>
      <c r="N67" s="1">
        <v>0.474683544303797</v>
      </c>
      <c r="O67" s="1">
        <v>0.575949367088608</v>
      </c>
    </row>
    <row r="68" spans="1:15" x14ac:dyDescent="0.3">
      <c r="A68" s="2" t="s">
        <v>70</v>
      </c>
      <c r="B68" s="14">
        <v>156</v>
      </c>
      <c r="C68" s="4">
        <v>11</v>
      </c>
      <c r="D68" s="6">
        <v>0.134615384615385</v>
      </c>
      <c r="E68" s="6">
        <v>0</v>
      </c>
      <c r="F68" s="6">
        <v>7.0512820512820498E-2</v>
      </c>
      <c r="G68" s="7">
        <v>0.18589743589743599</v>
      </c>
      <c r="H68" s="10">
        <v>16.961538461538499</v>
      </c>
      <c r="I68" s="10">
        <v>19.621794871794901</v>
      </c>
      <c r="J68" s="10">
        <v>15.205128205128201</v>
      </c>
      <c r="K68" s="12">
        <v>13</v>
      </c>
      <c r="L68" s="1">
        <v>0.58974358974358998</v>
      </c>
      <c r="M68" s="1">
        <v>0.41666666666666702</v>
      </c>
      <c r="N68" s="1">
        <v>0.53205128205128205</v>
      </c>
      <c r="O68" s="1">
        <v>0.63461538461538503</v>
      </c>
    </row>
    <row r="69" spans="1:15" x14ac:dyDescent="0.3">
      <c r="A69" s="2" t="s">
        <v>71</v>
      </c>
      <c r="B69" s="14">
        <v>150</v>
      </c>
      <c r="C69" s="4">
        <v>9</v>
      </c>
      <c r="D69" s="6">
        <v>0.27333333333333298</v>
      </c>
      <c r="E69" s="6">
        <v>4.6666666666666697E-2</v>
      </c>
      <c r="F69" s="6">
        <v>0.3</v>
      </c>
      <c r="G69" s="7">
        <v>0.32666666666666699</v>
      </c>
      <c r="H69" s="10">
        <v>20.18</v>
      </c>
      <c r="I69" s="10">
        <v>25.393333333333299</v>
      </c>
      <c r="J69" s="10">
        <v>26.62</v>
      </c>
      <c r="K69" s="12">
        <v>28.586666666666702</v>
      </c>
      <c r="L69" s="1">
        <v>0.56666666666666698</v>
      </c>
      <c r="M69" s="1">
        <v>0.39333333333333298</v>
      </c>
      <c r="N69" s="1">
        <v>0.473333333333333</v>
      </c>
      <c r="O69" s="1">
        <v>0.54</v>
      </c>
    </row>
    <row r="70" spans="1:15" x14ac:dyDescent="0.3">
      <c r="A70" s="2" t="s">
        <v>72</v>
      </c>
      <c r="B70" s="14">
        <v>149</v>
      </c>
      <c r="C70" s="4">
        <v>19</v>
      </c>
      <c r="D70" s="6">
        <v>0.26845637583892601</v>
      </c>
      <c r="E70" s="6">
        <v>0.114093959731544</v>
      </c>
      <c r="F70" s="6">
        <v>8.7248322147651006E-2</v>
      </c>
      <c r="G70" s="7">
        <v>0.288590604026846</v>
      </c>
      <c r="H70" s="10">
        <v>19.0738255033557</v>
      </c>
      <c r="I70" s="10">
        <v>23.214765100671102</v>
      </c>
      <c r="J70" s="10">
        <v>23.9261744966443</v>
      </c>
      <c r="K70" s="12">
        <v>19.248322147650999</v>
      </c>
      <c r="L70" s="1">
        <v>0.577181208053691</v>
      </c>
      <c r="M70" s="1">
        <v>0.57046979865771796</v>
      </c>
      <c r="N70" s="1">
        <v>0.39597315436241598</v>
      </c>
      <c r="O70" s="1">
        <v>0.644295302013423</v>
      </c>
    </row>
    <row r="71" spans="1:15" x14ac:dyDescent="0.3">
      <c r="A71" s="2" t="s">
        <v>73</v>
      </c>
      <c r="B71" s="14">
        <v>146</v>
      </c>
      <c r="C71" s="4">
        <v>4</v>
      </c>
      <c r="D71" s="6">
        <v>0.29452054794520499</v>
      </c>
      <c r="E71" s="6">
        <v>2.7397260273972601E-2</v>
      </c>
      <c r="F71" s="6">
        <v>0.34246575342465801</v>
      </c>
      <c r="G71" s="7">
        <v>0.40410958904109601</v>
      </c>
      <c r="H71" s="10">
        <v>10.054794520547899</v>
      </c>
      <c r="I71" s="10">
        <v>15.335616438356199</v>
      </c>
      <c r="J71" s="10">
        <v>10.349315068493199</v>
      </c>
      <c r="K71" s="12">
        <v>13.1164383561644</v>
      </c>
      <c r="L71" s="1">
        <v>0.88356164383561597</v>
      </c>
      <c r="M71" s="1">
        <v>0.81506849315068497</v>
      </c>
      <c r="N71" s="1">
        <v>0.84246575342465801</v>
      </c>
      <c r="O71" s="1">
        <v>0.84246575342465801</v>
      </c>
    </row>
    <row r="72" spans="1:15" x14ac:dyDescent="0.3">
      <c r="A72" s="2" t="s">
        <v>74</v>
      </c>
      <c r="B72" s="14">
        <v>143</v>
      </c>
      <c r="C72" s="4">
        <v>13</v>
      </c>
      <c r="D72" s="6">
        <v>0.25874125874125897</v>
      </c>
      <c r="E72" s="6">
        <v>0</v>
      </c>
      <c r="F72" s="6">
        <v>3.4965034965035002E-2</v>
      </c>
      <c r="G72" s="7">
        <v>0.30069930069930101</v>
      </c>
      <c r="H72" s="10">
        <v>12.958041958041999</v>
      </c>
      <c r="I72" s="10">
        <v>19.1048951048951</v>
      </c>
      <c r="J72" s="10">
        <v>20.1468531468531</v>
      </c>
      <c r="K72" s="12">
        <v>15.5034965034965</v>
      </c>
      <c r="L72" s="1">
        <v>0.643356643356643</v>
      </c>
      <c r="M72" s="1">
        <v>0.51048951048951097</v>
      </c>
      <c r="N72" s="1">
        <v>0.57342657342657299</v>
      </c>
      <c r="O72" s="1">
        <v>0.65734265734265696</v>
      </c>
    </row>
    <row r="73" spans="1:15" x14ac:dyDescent="0.3">
      <c r="A73" s="2" t="s">
        <v>75</v>
      </c>
      <c r="B73" s="14">
        <v>141</v>
      </c>
      <c r="C73" s="4">
        <v>16</v>
      </c>
      <c r="D73" s="6">
        <v>0.134751773049645</v>
      </c>
      <c r="E73" s="6">
        <v>6.3829787234042507E-2</v>
      </c>
      <c r="F73" s="6">
        <v>7.09219858156028E-3</v>
      </c>
      <c r="G73" s="7">
        <v>3.54609929078014E-2</v>
      </c>
      <c r="H73" s="10">
        <v>17.609929078014201</v>
      </c>
      <c r="I73" s="10">
        <v>22.035460992907801</v>
      </c>
      <c r="J73" s="10">
        <v>27.0921985815603</v>
      </c>
      <c r="K73" s="12">
        <v>27.709219858156001</v>
      </c>
      <c r="L73" s="1">
        <v>0.49645390070922002</v>
      </c>
      <c r="M73" s="1">
        <v>0.38297872340425498</v>
      </c>
      <c r="N73" s="1">
        <v>0.290780141843972</v>
      </c>
      <c r="O73" s="1">
        <v>0.36170212765957399</v>
      </c>
    </row>
    <row r="74" spans="1:15" x14ac:dyDescent="0.3">
      <c r="A74" s="2" t="s">
        <v>76</v>
      </c>
      <c r="B74" s="14">
        <v>133</v>
      </c>
      <c r="C74" s="4">
        <v>43</v>
      </c>
      <c r="D74" s="6">
        <v>0.60150375939849599</v>
      </c>
      <c r="E74" s="6">
        <v>0</v>
      </c>
      <c r="F74" s="6">
        <v>7.5187969924812E-3</v>
      </c>
      <c r="G74" s="7">
        <v>0.47368421052631599</v>
      </c>
      <c r="H74" s="10">
        <v>9.17293233082707</v>
      </c>
      <c r="I74" s="10">
        <v>18.593984962406001</v>
      </c>
      <c r="J74" s="10">
        <v>17.917293233082699</v>
      </c>
      <c r="K74" s="12">
        <v>8.5112781954887193</v>
      </c>
      <c r="L74" s="1">
        <v>0.83458646616541399</v>
      </c>
      <c r="M74" s="1">
        <v>0.67669172932330801</v>
      </c>
      <c r="N74" s="1">
        <v>0.61654135338345895</v>
      </c>
      <c r="O74" s="1">
        <v>0.88721804511278202</v>
      </c>
    </row>
    <row r="75" spans="1:15" x14ac:dyDescent="0.3">
      <c r="A75" s="2" t="s">
        <v>77</v>
      </c>
      <c r="B75" s="14">
        <v>133</v>
      </c>
      <c r="C75" s="4">
        <v>20</v>
      </c>
      <c r="D75" s="6">
        <v>0.383458646616541</v>
      </c>
      <c r="E75" s="6">
        <v>6.7669172932330796E-2</v>
      </c>
      <c r="F75" s="6">
        <v>0.12030075187969901</v>
      </c>
      <c r="G75" s="7">
        <v>0.33834586466165401</v>
      </c>
      <c r="H75" s="10">
        <v>17.8646616541353</v>
      </c>
      <c r="I75" s="10">
        <v>19.676691729323299</v>
      </c>
      <c r="J75" s="10">
        <v>26.090225563909801</v>
      </c>
      <c r="K75" s="12">
        <v>21</v>
      </c>
      <c r="L75" s="1">
        <v>0.65413533834586501</v>
      </c>
      <c r="M75" s="1">
        <v>0.64661654135338298</v>
      </c>
      <c r="N75" s="1">
        <v>0.50375939849624096</v>
      </c>
      <c r="O75" s="1">
        <v>0.69924812030075201</v>
      </c>
    </row>
    <row r="76" spans="1:15" x14ac:dyDescent="0.3">
      <c r="A76" s="2" t="s">
        <v>78</v>
      </c>
      <c r="B76" s="14">
        <v>131</v>
      </c>
      <c r="C76" s="4">
        <v>12</v>
      </c>
      <c r="D76" s="6">
        <v>0.13740458015267201</v>
      </c>
      <c r="E76" s="6">
        <v>0</v>
      </c>
      <c r="F76" s="6">
        <v>0</v>
      </c>
      <c r="G76" s="7">
        <v>0.13740458015267201</v>
      </c>
      <c r="H76" s="10">
        <v>22.908396946564899</v>
      </c>
      <c r="I76" s="10">
        <v>19.450381679389299</v>
      </c>
      <c r="J76" s="10">
        <v>18.007633587786302</v>
      </c>
      <c r="K76" s="12">
        <v>18.992366412213698</v>
      </c>
      <c r="L76" s="1">
        <v>0.52671755725190805</v>
      </c>
      <c r="M76" s="1">
        <v>0.488549618320611</v>
      </c>
      <c r="N76" s="1">
        <v>0.58015267175572505</v>
      </c>
      <c r="O76" s="1">
        <v>0.62595419847328204</v>
      </c>
    </row>
    <row r="77" spans="1:15" x14ac:dyDescent="0.3">
      <c r="A77" s="2" t="s">
        <v>79</v>
      </c>
      <c r="B77" s="14">
        <v>129</v>
      </c>
      <c r="C77" s="4">
        <v>28</v>
      </c>
      <c r="D77" s="6">
        <v>0.65891472868217005</v>
      </c>
      <c r="E77" s="6">
        <v>0.13953488372093001</v>
      </c>
      <c r="F77" s="6">
        <v>0.224806201550388</v>
      </c>
      <c r="G77" s="7">
        <v>0.581395348837209</v>
      </c>
      <c r="H77" s="10">
        <v>4.0930232558139501</v>
      </c>
      <c r="I77" s="10">
        <v>9.6124031007751896</v>
      </c>
      <c r="J77" s="10">
        <v>6.3565891472868197</v>
      </c>
      <c r="K77" s="12">
        <v>4.4573643410852704</v>
      </c>
      <c r="L77" s="1">
        <v>0.91472868217054304</v>
      </c>
      <c r="M77" s="1">
        <v>0.86046511627906996</v>
      </c>
      <c r="N77" s="1">
        <v>0.86821705426356599</v>
      </c>
      <c r="O77" s="1">
        <v>0.93023255813953498</v>
      </c>
    </row>
    <row r="78" spans="1:15" x14ac:dyDescent="0.3">
      <c r="A78" s="2" t="s">
        <v>80</v>
      </c>
      <c r="B78" s="14">
        <v>129</v>
      </c>
      <c r="C78" s="4">
        <v>20</v>
      </c>
      <c r="D78" s="6">
        <v>0.232558139534884</v>
      </c>
      <c r="E78" s="6">
        <v>0</v>
      </c>
      <c r="F78" s="6">
        <v>0</v>
      </c>
      <c r="G78" s="7">
        <v>0.193798449612403</v>
      </c>
      <c r="H78" s="10">
        <v>18.2403100775194</v>
      </c>
      <c r="I78" s="10">
        <v>25.6511627906977</v>
      </c>
      <c r="J78" s="10">
        <v>24.511627906976699</v>
      </c>
      <c r="K78" s="12">
        <v>18.255813953488399</v>
      </c>
      <c r="L78" s="1">
        <v>0.56589147286821695</v>
      </c>
      <c r="M78" s="1">
        <v>0.48062015503875999</v>
      </c>
      <c r="N78" s="1">
        <v>0.418604651162791</v>
      </c>
      <c r="O78" s="1">
        <v>0.69767441860465096</v>
      </c>
    </row>
    <row r="79" spans="1:15" x14ac:dyDescent="0.3">
      <c r="A79" s="2" t="s">
        <v>81</v>
      </c>
      <c r="B79" s="14">
        <v>124</v>
      </c>
      <c r="C79" s="4">
        <v>25</v>
      </c>
      <c r="D79" s="6">
        <v>0.225806451612903</v>
      </c>
      <c r="E79" s="6">
        <v>0</v>
      </c>
      <c r="F79" s="6">
        <v>0.43548387096774199</v>
      </c>
      <c r="G79" s="7">
        <v>0.45161290322580599</v>
      </c>
      <c r="H79" s="10">
        <v>12.693548387096801</v>
      </c>
      <c r="I79" s="10">
        <v>16.790322580645199</v>
      </c>
      <c r="J79" s="10">
        <v>15.1290322580645</v>
      </c>
      <c r="K79" s="12">
        <v>18.209677419354801</v>
      </c>
      <c r="L79" s="1">
        <v>0.66935483870967705</v>
      </c>
      <c r="M79" s="1">
        <v>0.58870967741935498</v>
      </c>
      <c r="N79" s="1">
        <v>0.62903225806451601</v>
      </c>
      <c r="O79" s="1">
        <v>0.66935483870967705</v>
      </c>
    </row>
    <row r="80" spans="1:15" x14ac:dyDescent="0.3">
      <c r="A80" s="2" t="s">
        <v>82</v>
      </c>
      <c r="B80" s="14">
        <v>119</v>
      </c>
      <c r="C80" s="4">
        <v>8</v>
      </c>
      <c r="D80" s="6">
        <v>1.6806722689075598E-2</v>
      </c>
      <c r="E80" s="6">
        <v>0</v>
      </c>
      <c r="F80" s="6">
        <v>0</v>
      </c>
      <c r="G80" s="7">
        <v>8.4033613445378096E-3</v>
      </c>
      <c r="H80" s="10">
        <v>23.554621848739501</v>
      </c>
      <c r="I80" s="10">
        <v>28.277310924369701</v>
      </c>
      <c r="J80" s="10">
        <v>34.210084033613398</v>
      </c>
      <c r="K80" s="12">
        <v>26.663865546218499</v>
      </c>
      <c r="L80" s="1">
        <v>0.30252100840336099</v>
      </c>
      <c r="M80" s="1">
        <v>1.6806722689075598E-2</v>
      </c>
      <c r="N80" s="1">
        <v>0.109243697478992</v>
      </c>
      <c r="O80" s="1">
        <v>0.27731092436974802</v>
      </c>
    </row>
    <row r="81" spans="1:15" x14ac:dyDescent="0.3">
      <c r="A81" s="2" t="s">
        <v>83</v>
      </c>
      <c r="B81" s="14">
        <v>117</v>
      </c>
      <c r="C81" s="4">
        <v>1</v>
      </c>
      <c r="D81" s="6">
        <v>0.427350427350427</v>
      </c>
      <c r="E81" s="6">
        <v>6.8376068376068397E-2</v>
      </c>
      <c r="F81" s="6">
        <v>0.20512820512820501</v>
      </c>
      <c r="G81" s="7">
        <v>0.19658119658119699</v>
      </c>
      <c r="H81" s="10">
        <v>8.2393162393162402</v>
      </c>
      <c r="I81" s="10">
        <v>19.145299145299099</v>
      </c>
      <c r="J81" s="10">
        <v>10.9401709401709</v>
      </c>
      <c r="K81" s="12">
        <v>15.2905982905983</v>
      </c>
      <c r="L81" s="1">
        <v>0.78632478632478597</v>
      </c>
      <c r="M81" s="1">
        <v>0.427350427350427</v>
      </c>
      <c r="N81" s="1">
        <v>0.60683760683760701</v>
      </c>
      <c r="O81" s="1">
        <v>0.62393162393162405</v>
      </c>
    </row>
    <row r="82" spans="1:15" x14ac:dyDescent="0.3">
      <c r="A82" s="2" t="s">
        <v>84</v>
      </c>
      <c r="B82" s="14">
        <v>116</v>
      </c>
      <c r="C82" s="4">
        <v>6</v>
      </c>
      <c r="D82" s="6">
        <v>0.10344827586206901</v>
      </c>
      <c r="E82" s="6">
        <v>0</v>
      </c>
      <c r="F82" s="6">
        <v>6.0344827586206899E-2</v>
      </c>
      <c r="G82" s="7">
        <v>0.10344827586206901</v>
      </c>
      <c r="H82" s="10">
        <v>30.775862068965498</v>
      </c>
      <c r="I82" s="10">
        <v>33.077586206896598</v>
      </c>
      <c r="J82" s="10">
        <v>39.8965517241379</v>
      </c>
      <c r="K82" s="12">
        <v>32.387931034482797</v>
      </c>
      <c r="L82" s="1">
        <v>0.34482758620689702</v>
      </c>
      <c r="M82" s="1">
        <v>0.198275862068966</v>
      </c>
      <c r="N82" s="1">
        <v>0.26724137931034497</v>
      </c>
      <c r="O82" s="1">
        <v>0.40517241379310298</v>
      </c>
    </row>
    <row r="83" spans="1:15" x14ac:dyDescent="0.3">
      <c r="A83" s="2" t="s">
        <v>85</v>
      </c>
      <c r="B83" s="14">
        <v>113</v>
      </c>
      <c r="C83" s="4">
        <v>1</v>
      </c>
      <c r="D83" s="6">
        <v>0.82300884955752196</v>
      </c>
      <c r="E83" s="6">
        <v>0.42477876106194701</v>
      </c>
      <c r="F83" s="6">
        <v>0.60176991150442505</v>
      </c>
      <c r="G83" s="7">
        <v>0.80530973451327403</v>
      </c>
      <c r="H83" s="10">
        <v>3.9911504424778799</v>
      </c>
      <c r="I83" s="10">
        <v>5.5840707964601801</v>
      </c>
      <c r="J83" s="10">
        <v>4.5663716814159301</v>
      </c>
      <c r="K83" s="12">
        <v>4.1769911504424799</v>
      </c>
      <c r="L83" s="1">
        <v>0.96460176991150404</v>
      </c>
      <c r="M83" s="1">
        <v>0.96460176991150404</v>
      </c>
      <c r="N83" s="1">
        <v>0.946902654867257</v>
      </c>
      <c r="O83" s="1">
        <v>0.98230088495575196</v>
      </c>
    </row>
    <row r="84" spans="1:15" x14ac:dyDescent="0.3">
      <c r="A84" s="2" t="s">
        <v>86</v>
      </c>
      <c r="B84" s="14">
        <v>111</v>
      </c>
      <c r="C84" s="4">
        <v>14</v>
      </c>
      <c r="D84" s="6">
        <v>0.52252252252252296</v>
      </c>
      <c r="E84" s="6">
        <v>1.8018018018018001E-2</v>
      </c>
      <c r="F84" s="6">
        <v>0</v>
      </c>
      <c r="G84" s="7">
        <v>0.36936936936936898</v>
      </c>
      <c r="H84" s="10">
        <v>2.5045045045044998</v>
      </c>
      <c r="I84" s="10">
        <v>5.6396396396396398</v>
      </c>
      <c r="J84" s="10">
        <v>4.4864864864864904</v>
      </c>
      <c r="K84" s="12">
        <v>4.5315315315315301</v>
      </c>
      <c r="L84" s="1">
        <v>0.97297297297297303</v>
      </c>
      <c r="M84" s="1">
        <v>0.88288288288288297</v>
      </c>
      <c r="N84" s="1">
        <v>0.97297297297297303</v>
      </c>
      <c r="O84" s="1">
        <v>0.90990990990991005</v>
      </c>
    </row>
    <row r="85" spans="1:15" x14ac:dyDescent="0.3">
      <c r="A85" s="2" t="s">
        <v>87</v>
      </c>
      <c r="B85" s="14">
        <v>111</v>
      </c>
      <c r="C85" s="4">
        <v>6</v>
      </c>
      <c r="D85" s="6">
        <v>0.19819819819819801</v>
      </c>
      <c r="E85" s="6">
        <v>0</v>
      </c>
      <c r="F85" s="6">
        <v>0.162162162162162</v>
      </c>
      <c r="G85" s="7">
        <v>0.18018018018018001</v>
      </c>
      <c r="H85" s="10">
        <v>14.315315315315299</v>
      </c>
      <c r="I85" s="10">
        <v>22.1171171171171</v>
      </c>
      <c r="J85" s="10">
        <v>21.603603603603599</v>
      </c>
      <c r="K85" s="12">
        <v>16.8558558558559</v>
      </c>
      <c r="L85" s="1">
        <v>0.58558558558558604</v>
      </c>
      <c r="M85" s="1">
        <v>0.28828828828828801</v>
      </c>
      <c r="N85" s="1">
        <v>0.44144144144144098</v>
      </c>
      <c r="O85" s="1">
        <v>0.54954954954955004</v>
      </c>
    </row>
    <row r="86" spans="1:15" x14ac:dyDescent="0.3">
      <c r="A86" s="2" t="s">
        <v>88</v>
      </c>
      <c r="B86" s="14">
        <v>110</v>
      </c>
      <c r="C86" s="4">
        <v>51</v>
      </c>
      <c r="D86" s="6">
        <v>0.263636363636364</v>
      </c>
      <c r="E86" s="6">
        <v>0</v>
      </c>
      <c r="F86" s="6">
        <v>7.2727272727272696E-2</v>
      </c>
      <c r="G86" s="7">
        <v>0.25454545454545502</v>
      </c>
      <c r="H86" s="10">
        <v>10.490909090909099</v>
      </c>
      <c r="I86" s="10">
        <v>24</v>
      </c>
      <c r="J86" s="10">
        <v>14.1727272727273</v>
      </c>
      <c r="K86" s="12">
        <v>11.7090909090909</v>
      </c>
      <c r="L86" s="1">
        <v>0.8</v>
      </c>
      <c r="M86" s="1">
        <v>0.62727272727272698</v>
      </c>
      <c r="N86" s="1">
        <v>0.68181818181818199</v>
      </c>
      <c r="O86" s="1">
        <v>0.80909090909090897</v>
      </c>
    </row>
    <row r="87" spans="1:15" x14ac:dyDescent="0.3">
      <c r="A87" s="2" t="s">
        <v>89</v>
      </c>
      <c r="B87" s="14">
        <v>110</v>
      </c>
      <c r="C87" s="4">
        <v>19</v>
      </c>
      <c r="D87" s="6">
        <v>0.60909090909090902</v>
      </c>
      <c r="E87" s="6">
        <v>6.3636363636363602E-2</v>
      </c>
      <c r="F87" s="6">
        <v>0.4</v>
      </c>
      <c r="G87" s="7">
        <v>0.51818181818181797</v>
      </c>
      <c r="H87" s="10">
        <v>12.6272727272727</v>
      </c>
      <c r="I87" s="10">
        <v>16.6636363636364</v>
      </c>
      <c r="J87" s="10">
        <v>17.1727272727273</v>
      </c>
      <c r="K87" s="12">
        <v>11.572727272727301</v>
      </c>
      <c r="L87" s="1">
        <v>0.72727272727272696</v>
      </c>
      <c r="M87" s="1">
        <v>0.74545454545454504</v>
      </c>
      <c r="N87" s="1">
        <v>0.70909090909090899</v>
      </c>
      <c r="O87" s="1">
        <v>0.78181818181818197</v>
      </c>
    </row>
    <row r="88" spans="1:15" x14ac:dyDescent="0.3">
      <c r="A88" s="2" t="s">
        <v>90</v>
      </c>
      <c r="B88" s="14">
        <v>108</v>
      </c>
      <c r="C88" s="4">
        <v>8</v>
      </c>
      <c r="D88" s="6">
        <v>8.3333333333333301E-2</v>
      </c>
      <c r="E88" s="6">
        <v>0</v>
      </c>
      <c r="F88" s="6">
        <v>3.7037037037037E-2</v>
      </c>
      <c r="G88" s="7">
        <v>0.12962962962963001</v>
      </c>
      <c r="H88" s="10">
        <v>28.962962962963001</v>
      </c>
      <c r="I88" s="10">
        <v>38.675925925925903</v>
      </c>
      <c r="J88" s="10">
        <v>41.287037037037003</v>
      </c>
      <c r="K88" s="12">
        <v>34.231481481481502</v>
      </c>
      <c r="L88" s="1">
        <v>0.26851851851851899</v>
      </c>
      <c r="M88" s="1">
        <v>0.12962962962963001</v>
      </c>
      <c r="N88" s="1">
        <v>0.17592592592592601</v>
      </c>
      <c r="O88" s="1">
        <v>0.26851851851851899</v>
      </c>
    </row>
    <row r="89" spans="1:15" x14ac:dyDescent="0.3">
      <c r="A89" s="2" t="s">
        <v>91</v>
      </c>
      <c r="B89" s="14">
        <v>105</v>
      </c>
      <c r="C89" s="4">
        <v>18</v>
      </c>
      <c r="D89" s="6">
        <v>5.7142857142857099E-2</v>
      </c>
      <c r="E89" s="6">
        <v>9.5238095238095195E-3</v>
      </c>
      <c r="F89" s="6">
        <v>7.6190476190476197E-2</v>
      </c>
      <c r="G89" s="7">
        <v>8.5714285714285701E-2</v>
      </c>
      <c r="H89" s="10">
        <v>22.8095238095238</v>
      </c>
      <c r="I89" s="10">
        <v>25.990476190476201</v>
      </c>
      <c r="J89" s="10">
        <v>21.504761904761899</v>
      </c>
      <c r="K89" s="12">
        <v>23.523809523809501</v>
      </c>
      <c r="L89" s="1">
        <v>0.38095238095238099</v>
      </c>
      <c r="M89" s="1">
        <v>0.45714285714285702</v>
      </c>
      <c r="N89" s="1">
        <v>0.48571428571428599</v>
      </c>
      <c r="O89" s="1">
        <v>0.40952380952381001</v>
      </c>
    </row>
    <row r="90" spans="1:15" x14ac:dyDescent="0.3">
      <c r="A90" s="2" t="s">
        <v>92</v>
      </c>
      <c r="B90" s="14">
        <v>101</v>
      </c>
      <c r="C90" s="4">
        <v>12</v>
      </c>
      <c r="D90" s="6">
        <v>0.27722772277227697</v>
      </c>
      <c r="E90" s="6">
        <v>0</v>
      </c>
      <c r="F90" s="6">
        <v>8.9108910891089105E-2</v>
      </c>
      <c r="G90" s="7">
        <v>0.24752475247524799</v>
      </c>
      <c r="H90" s="10">
        <v>35.861386138613902</v>
      </c>
      <c r="I90" s="10">
        <v>48.386138613861398</v>
      </c>
      <c r="J90" s="10">
        <v>39.118811881188101</v>
      </c>
      <c r="K90" s="12">
        <v>37.297029702970299</v>
      </c>
      <c r="L90" s="1">
        <v>0.35643564356435598</v>
      </c>
      <c r="M90" s="1">
        <v>0.237623762376238</v>
      </c>
      <c r="N90" s="1">
        <v>0.32673267326732702</v>
      </c>
      <c r="O90" s="1">
        <v>0.366336633663366</v>
      </c>
    </row>
    <row r="91" spans="1:15" x14ac:dyDescent="0.3">
      <c r="A91" s="2" t="s">
        <v>93</v>
      </c>
      <c r="B91" s="14">
        <v>101</v>
      </c>
      <c r="C91" s="4">
        <v>12</v>
      </c>
      <c r="D91" s="6">
        <v>0.12871287128712899</v>
      </c>
      <c r="E91" s="6">
        <v>0</v>
      </c>
      <c r="F91" s="6">
        <v>0.316831683168317</v>
      </c>
      <c r="G91" s="7">
        <v>0.158415841584158</v>
      </c>
      <c r="H91" s="10">
        <v>24.910891089108901</v>
      </c>
      <c r="I91" s="10">
        <v>27.6237623762376</v>
      </c>
      <c r="J91" s="10">
        <v>19.891089108910901</v>
      </c>
      <c r="K91" s="12">
        <v>23.118811881188101</v>
      </c>
      <c r="L91" s="1">
        <v>0.475247524752475</v>
      </c>
      <c r="M91" s="1">
        <v>0.445544554455446</v>
      </c>
      <c r="N91" s="1">
        <v>0.59405940594059403</v>
      </c>
      <c r="O91" s="1">
        <v>0.55445544554455495</v>
      </c>
    </row>
    <row r="92" spans="1:15" x14ac:dyDescent="0.3">
      <c r="A92" s="2" t="s">
        <v>94</v>
      </c>
      <c r="B92" s="14">
        <v>101</v>
      </c>
      <c r="C92" s="4">
        <v>2</v>
      </c>
      <c r="D92" s="6">
        <v>1.9801980198019799E-2</v>
      </c>
      <c r="E92" s="6">
        <v>0</v>
      </c>
      <c r="F92" s="6">
        <v>1.9801980198019799E-2</v>
      </c>
      <c r="G92" s="7">
        <v>1.9801980198019799E-2</v>
      </c>
      <c r="H92" s="10">
        <v>24.0594059405941</v>
      </c>
      <c r="I92" s="10">
        <v>28.643564356435601</v>
      </c>
      <c r="J92" s="10">
        <v>32.3366336633663</v>
      </c>
      <c r="K92" s="12">
        <v>24.821782178217799</v>
      </c>
      <c r="L92" s="1">
        <v>0.45544554455445502</v>
      </c>
      <c r="M92" s="1">
        <v>0.118811881188119</v>
      </c>
      <c r="N92" s="1">
        <v>0.29702970297029702</v>
      </c>
      <c r="O92" s="1">
        <v>0.445544554455446</v>
      </c>
    </row>
    <row r="93" spans="1:15" x14ac:dyDescent="0.3">
      <c r="A93" s="2" t="s">
        <v>95</v>
      </c>
      <c r="B93" s="14">
        <v>101</v>
      </c>
      <c r="C93" s="4">
        <v>9</v>
      </c>
      <c r="D93" s="6">
        <v>0.78217821782178198</v>
      </c>
      <c r="E93" s="6">
        <v>0.445544554455446</v>
      </c>
      <c r="F93" s="6">
        <v>0.67326732673267298</v>
      </c>
      <c r="G93" s="7">
        <v>0.64356435643564402</v>
      </c>
      <c r="H93" s="10">
        <v>4.2475247524752504</v>
      </c>
      <c r="I93" s="10">
        <v>9.1089108910891099</v>
      </c>
      <c r="J93" s="10">
        <v>4.2178217821782198</v>
      </c>
      <c r="K93" s="12">
        <v>3.33663366336634</v>
      </c>
      <c r="L93" s="1">
        <v>0.96039603960396003</v>
      </c>
      <c r="M93" s="1">
        <v>0.89108910891089099</v>
      </c>
      <c r="N93" s="1">
        <v>0.95049504950495001</v>
      </c>
      <c r="O93" s="1">
        <v>0.93069306930693096</v>
      </c>
    </row>
    <row r="94" spans="1:15" x14ac:dyDescent="0.3">
      <c r="A94" s="2" t="s">
        <v>96</v>
      </c>
      <c r="B94" s="14">
        <v>100</v>
      </c>
      <c r="C94" s="4">
        <v>21</v>
      </c>
      <c r="D94" s="6">
        <v>0.36</v>
      </c>
      <c r="E94" s="6">
        <v>0</v>
      </c>
      <c r="F94" s="6">
        <v>0.17</v>
      </c>
      <c r="G94" s="7">
        <v>0.28999999999999998</v>
      </c>
      <c r="H94" s="10">
        <v>10.93</v>
      </c>
      <c r="I94" s="10">
        <v>16.84</v>
      </c>
      <c r="J94" s="10">
        <v>14.94</v>
      </c>
      <c r="K94" s="12">
        <v>18.18</v>
      </c>
      <c r="L94" s="1">
        <v>0.77</v>
      </c>
      <c r="M94" s="1">
        <v>0.69</v>
      </c>
      <c r="N94" s="1">
        <v>0.69</v>
      </c>
      <c r="O94" s="1">
        <v>0.71</v>
      </c>
    </row>
    <row r="95" spans="1:15" x14ac:dyDescent="0.3">
      <c r="A95" s="2" t="s">
        <v>97</v>
      </c>
      <c r="B95" s="14">
        <v>97</v>
      </c>
      <c r="C95" s="4">
        <v>20</v>
      </c>
      <c r="D95" s="6">
        <v>3.09278350515464E-2</v>
      </c>
      <c r="E95" s="6">
        <v>0</v>
      </c>
      <c r="F95" s="6">
        <v>0</v>
      </c>
      <c r="G95" s="7">
        <v>0</v>
      </c>
      <c r="H95" s="10">
        <v>20.412371134020599</v>
      </c>
      <c r="I95" s="10">
        <v>24.948453608247402</v>
      </c>
      <c r="J95" s="10">
        <v>22.793814432989699</v>
      </c>
      <c r="K95" s="12">
        <v>19.206185567010301</v>
      </c>
      <c r="L95" s="1">
        <v>0.32989690721649501</v>
      </c>
      <c r="M95" s="1">
        <v>0.123711340206186</v>
      </c>
      <c r="N95" s="1">
        <v>0.216494845360825</v>
      </c>
      <c r="O95" s="1">
        <v>0.27835051546391798</v>
      </c>
    </row>
    <row r="96" spans="1:15" x14ac:dyDescent="0.3">
      <c r="A96" s="2" t="s">
        <v>98</v>
      </c>
      <c r="B96" s="14">
        <v>93</v>
      </c>
      <c r="C96" s="4">
        <v>1</v>
      </c>
      <c r="D96" s="6">
        <v>0.236559139784946</v>
      </c>
      <c r="E96" s="6">
        <v>0</v>
      </c>
      <c r="F96" s="6">
        <v>0.26881720430107497</v>
      </c>
      <c r="G96" s="7">
        <v>0.247311827956989</v>
      </c>
      <c r="H96" s="10">
        <v>13.677419354838699</v>
      </c>
      <c r="I96" s="10">
        <v>21.1505376344086</v>
      </c>
      <c r="J96" s="10">
        <v>19.2258064516129</v>
      </c>
      <c r="K96" s="12">
        <v>16.537634408602202</v>
      </c>
      <c r="L96" s="1">
        <v>0.75268817204301097</v>
      </c>
      <c r="M96" s="1">
        <v>0.32258064516128998</v>
      </c>
      <c r="N96" s="1">
        <v>0.62365591397849496</v>
      </c>
      <c r="O96" s="1">
        <v>0.62365591397849496</v>
      </c>
    </row>
    <row r="97" spans="1:15" x14ac:dyDescent="0.3">
      <c r="A97" s="2" t="s">
        <v>99</v>
      </c>
      <c r="B97" s="14">
        <v>92</v>
      </c>
      <c r="C97" s="4">
        <v>24</v>
      </c>
      <c r="D97" s="6">
        <v>8.6956521739130405E-2</v>
      </c>
      <c r="E97" s="6">
        <v>0</v>
      </c>
      <c r="F97" s="6">
        <v>1.0869565217391301E-2</v>
      </c>
      <c r="G97" s="7">
        <v>0.108695652173913</v>
      </c>
      <c r="H97" s="10">
        <v>29.347826086956498</v>
      </c>
      <c r="I97" s="10">
        <v>29.206521739130402</v>
      </c>
      <c r="J97" s="10">
        <v>28.260869565217401</v>
      </c>
      <c r="K97" s="12">
        <v>24.880434782608699</v>
      </c>
      <c r="L97" s="1">
        <v>0.39130434782608697</v>
      </c>
      <c r="M97" s="1">
        <v>0.22826086956521699</v>
      </c>
      <c r="N97" s="1">
        <v>0.315217391304348</v>
      </c>
      <c r="O97" s="1">
        <v>0.47826086956521702</v>
      </c>
    </row>
    <row r="98" spans="1:15" x14ac:dyDescent="0.3">
      <c r="A98" s="2" t="s">
        <v>100</v>
      </c>
      <c r="B98" s="14">
        <v>89</v>
      </c>
      <c r="C98" s="4">
        <v>10</v>
      </c>
      <c r="D98" s="6">
        <v>0.550561797752809</v>
      </c>
      <c r="E98" s="6">
        <v>7.8651685393258397E-2</v>
      </c>
      <c r="F98" s="6">
        <v>0.51685393258427004</v>
      </c>
      <c r="G98" s="7">
        <v>0.67415730337078605</v>
      </c>
      <c r="H98" s="10">
        <v>6.9438202247190999</v>
      </c>
      <c r="I98" s="10">
        <v>9.4382022471910094</v>
      </c>
      <c r="J98" s="10">
        <v>6.4269662921348303</v>
      </c>
      <c r="K98" s="12">
        <v>7.0561797752809001</v>
      </c>
      <c r="L98" s="1">
        <v>0.88764044943820197</v>
      </c>
      <c r="M98" s="1">
        <v>0.76404494382022503</v>
      </c>
      <c r="N98" s="1">
        <v>0.94382022471910099</v>
      </c>
      <c r="O98" s="1">
        <v>0.84269662921348298</v>
      </c>
    </row>
    <row r="99" spans="1:15" x14ac:dyDescent="0.3">
      <c r="A99" s="2" t="s">
        <v>101</v>
      </c>
      <c r="B99" s="14">
        <v>89</v>
      </c>
      <c r="C99" s="4">
        <v>3</v>
      </c>
      <c r="D99" s="6">
        <v>1.1235955056179799E-2</v>
      </c>
      <c r="E99" s="6">
        <v>0</v>
      </c>
      <c r="F99" s="6">
        <v>0</v>
      </c>
      <c r="G99" s="7">
        <v>0</v>
      </c>
      <c r="H99" s="10">
        <v>29.9213483146067</v>
      </c>
      <c r="I99" s="10">
        <v>35.494382022471903</v>
      </c>
      <c r="J99" s="10">
        <v>36.101123595505598</v>
      </c>
      <c r="K99" s="12">
        <v>31.617977528089899</v>
      </c>
      <c r="L99" s="1">
        <v>0.224719101123595</v>
      </c>
      <c r="M99" s="1">
        <v>5.6179775280898903E-2</v>
      </c>
      <c r="N99" s="1">
        <v>0.19101123595505601</v>
      </c>
      <c r="O99" s="1">
        <v>7.8651685393258397E-2</v>
      </c>
    </row>
    <row r="100" spans="1:15" x14ac:dyDescent="0.3">
      <c r="A100" s="2" t="s">
        <v>102</v>
      </c>
      <c r="B100" s="14">
        <v>88</v>
      </c>
      <c r="C100" s="4">
        <v>10</v>
      </c>
      <c r="D100" s="6">
        <v>0.23863636363636401</v>
      </c>
      <c r="E100" s="6">
        <v>0</v>
      </c>
      <c r="F100" s="6">
        <v>0.11363636363636399</v>
      </c>
      <c r="G100" s="7">
        <v>0.170454545454545</v>
      </c>
      <c r="H100" s="10">
        <v>25.159090909090899</v>
      </c>
      <c r="I100" s="10">
        <v>36.215909090909101</v>
      </c>
      <c r="J100" s="10">
        <v>39.340909090909101</v>
      </c>
      <c r="K100" s="12">
        <v>21.840909090909101</v>
      </c>
      <c r="L100" s="1">
        <v>0.52272727272727304</v>
      </c>
      <c r="M100" s="1">
        <v>0.204545454545455</v>
      </c>
      <c r="N100" s="1">
        <v>0.27272727272727298</v>
      </c>
      <c r="O100" s="1">
        <v>0.54545454545454497</v>
      </c>
    </row>
    <row r="101" spans="1:15" x14ac:dyDescent="0.3">
      <c r="A101" s="2" t="s">
        <v>103</v>
      </c>
      <c r="B101" s="14">
        <v>87</v>
      </c>
      <c r="C101" s="4">
        <v>21</v>
      </c>
      <c r="D101" s="6">
        <v>0.55172413793103403</v>
      </c>
      <c r="E101" s="6">
        <v>0</v>
      </c>
      <c r="F101" s="6">
        <v>0.41379310344827602</v>
      </c>
      <c r="G101" s="7">
        <v>0.44827586206896602</v>
      </c>
      <c r="H101" s="10">
        <v>14.517241379310301</v>
      </c>
      <c r="I101" s="10">
        <v>22.551724137931</v>
      </c>
      <c r="J101" s="10">
        <v>24.367816091954001</v>
      </c>
      <c r="K101" s="12">
        <v>18.977011494252899</v>
      </c>
      <c r="L101" s="1">
        <v>0.73563218390804597</v>
      </c>
      <c r="M101" s="1">
        <v>0.64367816091954</v>
      </c>
      <c r="N101" s="1">
        <v>0.66666666666666696</v>
      </c>
      <c r="O101" s="1">
        <v>0.71264367816092</v>
      </c>
    </row>
    <row r="102" spans="1:15" x14ac:dyDescent="0.3">
      <c r="A102" s="2" t="s">
        <v>104</v>
      </c>
      <c r="B102" s="14">
        <v>86</v>
      </c>
      <c r="C102" s="4">
        <v>29</v>
      </c>
      <c r="D102" s="6">
        <v>0.60465116279069797</v>
      </c>
      <c r="E102" s="6">
        <v>0.31395348837209303</v>
      </c>
      <c r="F102" s="6">
        <v>0.290697674418605</v>
      </c>
      <c r="G102" s="7">
        <v>0.44186046511627902</v>
      </c>
      <c r="H102" s="10">
        <v>13.046511627907</v>
      </c>
      <c r="I102" s="10">
        <v>29.569767441860499</v>
      </c>
      <c r="J102" s="10">
        <v>25.8139534883721</v>
      </c>
      <c r="K102" s="12">
        <v>17.162790697674399</v>
      </c>
      <c r="L102" s="1">
        <v>0.82558139534883701</v>
      </c>
      <c r="M102" s="1">
        <v>0.581395348837209</v>
      </c>
      <c r="N102" s="1">
        <v>0.67441860465116299</v>
      </c>
      <c r="O102" s="1">
        <v>0.70930232558139505</v>
      </c>
    </row>
    <row r="103" spans="1:15" x14ac:dyDescent="0.3">
      <c r="A103" s="2" t="s">
        <v>105</v>
      </c>
      <c r="B103" s="14">
        <v>86</v>
      </c>
      <c r="C103" s="4">
        <v>5</v>
      </c>
      <c r="D103" s="6">
        <v>0.30232558139534899</v>
      </c>
      <c r="E103" s="6">
        <v>0</v>
      </c>
      <c r="F103" s="6">
        <v>0.25581395348837199</v>
      </c>
      <c r="G103" s="7">
        <v>0.186046511627907</v>
      </c>
      <c r="H103" s="10">
        <v>12.3488372093023</v>
      </c>
      <c r="I103" s="10">
        <v>21.255813953488399</v>
      </c>
      <c r="J103" s="10">
        <v>18.7790697674419</v>
      </c>
      <c r="K103" s="12">
        <v>15.8255813953488</v>
      </c>
      <c r="L103" s="1">
        <v>0.67441860465116299</v>
      </c>
      <c r="M103" s="1">
        <v>0.44186046511627902</v>
      </c>
      <c r="N103" s="1">
        <v>0.581395348837209</v>
      </c>
      <c r="O103" s="1">
        <v>0.69767441860465096</v>
      </c>
    </row>
    <row r="104" spans="1:15" x14ac:dyDescent="0.3">
      <c r="A104" s="2" t="s">
        <v>106</v>
      </c>
      <c r="B104" s="14">
        <v>85</v>
      </c>
      <c r="C104" s="4">
        <v>26</v>
      </c>
      <c r="D104" s="6">
        <v>0.74117647058823499</v>
      </c>
      <c r="E104" s="6">
        <v>0</v>
      </c>
      <c r="F104" s="6">
        <v>0.44705882352941201</v>
      </c>
      <c r="G104" s="7">
        <v>0.41176470588235298</v>
      </c>
      <c r="H104" s="10">
        <v>6.3882352941176501</v>
      </c>
      <c r="I104" s="10">
        <v>6.3882352941176501</v>
      </c>
      <c r="J104" s="10">
        <v>5.9294117647058799</v>
      </c>
      <c r="K104" s="12">
        <v>3.6</v>
      </c>
      <c r="L104" s="1">
        <v>0.91764705882352904</v>
      </c>
      <c r="M104" s="1">
        <v>0.84705882352941197</v>
      </c>
      <c r="N104" s="1">
        <v>0.90588235294117603</v>
      </c>
      <c r="O104" s="1">
        <v>0.97647058823529398</v>
      </c>
    </row>
    <row r="105" spans="1:15" x14ac:dyDescent="0.3">
      <c r="A105" s="2" t="s">
        <v>107</v>
      </c>
      <c r="B105" s="14">
        <v>84</v>
      </c>
      <c r="C105" s="4">
        <v>5</v>
      </c>
      <c r="D105" s="6">
        <v>0.19047619047618999</v>
      </c>
      <c r="E105" s="6">
        <v>0</v>
      </c>
      <c r="F105" s="6">
        <v>0.202380952380952</v>
      </c>
      <c r="G105" s="7">
        <v>0.15476190476190499</v>
      </c>
      <c r="H105" s="10">
        <v>27.25</v>
      </c>
      <c r="I105" s="10">
        <v>25.5833333333333</v>
      </c>
      <c r="J105" s="10">
        <v>28.214285714285701</v>
      </c>
      <c r="K105" s="12">
        <v>26.404761904761902</v>
      </c>
      <c r="L105" s="1">
        <v>0.5</v>
      </c>
      <c r="M105" s="1">
        <v>0.214285714285714</v>
      </c>
      <c r="N105" s="1">
        <v>0.38095238095238099</v>
      </c>
      <c r="O105" s="1">
        <v>0.452380952380952</v>
      </c>
    </row>
    <row r="106" spans="1:15" x14ac:dyDescent="0.3">
      <c r="A106" s="2" t="s">
        <v>108</v>
      </c>
      <c r="B106" s="14">
        <v>84</v>
      </c>
      <c r="C106" s="4">
        <v>1</v>
      </c>
      <c r="D106" s="6">
        <v>0.28571428571428598</v>
      </c>
      <c r="E106" s="6">
        <v>0</v>
      </c>
      <c r="F106" s="6">
        <v>0.32142857142857101</v>
      </c>
      <c r="G106" s="7">
        <v>0.297619047619048</v>
      </c>
      <c r="H106" s="10">
        <v>6.8452380952380896</v>
      </c>
      <c r="I106" s="10">
        <v>12.3333333333333</v>
      </c>
      <c r="J106" s="10">
        <v>8.8333333333333304</v>
      </c>
      <c r="K106" s="12">
        <v>7.2023809523809499</v>
      </c>
      <c r="L106" s="1">
        <v>0.82142857142857095</v>
      </c>
      <c r="M106" s="1">
        <v>0.84523809523809501</v>
      </c>
      <c r="N106" s="1">
        <v>0.84523809523809501</v>
      </c>
      <c r="O106" s="1">
        <v>0.82142857142857095</v>
      </c>
    </row>
    <row r="107" spans="1:15" x14ac:dyDescent="0.3">
      <c r="A107" s="2" t="s">
        <v>109</v>
      </c>
      <c r="B107" s="14">
        <v>84</v>
      </c>
      <c r="C107" s="4">
        <v>7</v>
      </c>
      <c r="D107" s="6">
        <v>0.91666666666666696</v>
      </c>
      <c r="E107" s="6">
        <v>0.85714285714285698</v>
      </c>
      <c r="F107" s="6">
        <v>0.69047619047619002</v>
      </c>
      <c r="G107" s="7">
        <v>0.952380952380952</v>
      </c>
      <c r="H107" s="10">
        <v>2.36904761904762</v>
      </c>
      <c r="I107" s="10">
        <v>2.46428571428571</v>
      </c>
      <c r="J107" s="10">
        <v>8.2261904761904798</v>
      </c>
      <c r="K107" s="12">
        <v>5.4047619047619104</v>
      </c>
      <c r="L107" s="1">
        <v>0.97619047619047605</v>
      </c>
      <c r="M107" s="1">
        <v>0.96428571428571397</v>
      </c>
      <c r="N107" s="1">
        <v>0.91666666666666696</v>
      </c>
      <c r="O107" s="1">
        <v>0.96428571428571397</v>
      </c>
    </row>
    <row r="108" spans="1:15" x14ac:dyDescent="0.3">
      <c r="A108" s="2" t="s">
        <v>110</v>
      </c>
      <c r="B108" s="14">
        <v>83</v>
      </c>
      <c r="C108" s="4">
        <v>14</v>
      </c>
      <c r="D108" s="6">
        <v>0.39759036144578302</v>
      </c>
      <c r="E108" s="6">
        <v>0</v>
      </c>
      <c r="F108" s="6">
        <v>0.25301204819277101</v>
      </c>
      <c r="G108" s="7">
        <v>0.313253012048193</v>
      </c>
      <c r="H108" s="10">
        <v>10.674698795180699</v>
      </c>
      <c r="I108" s="10">
        <v>23.662650602409599</v>
      </c>
      <c r="J108" s="10">
        <v>13.0120481927711</v>
      </c>
      <c r="K108" s="12">
        <v>14.722891566265099</v>
      </c>
      <c r="L108" s="1">
        <v>0.73493975903614495</v>
      </c>
      <c r="M108" s="1">
        <v>0.36144578313253001</v>
      </c>
      <c r="N108" s="1">
        <v>0.71084337349397597</v>
      </c>
      <c r="O108" s="1">
        <v>0.60240963855421703</v>
      </c>
    </row>
    <row r="109" spans="1:15" x14ac:dyDescent="0.3">
      <c r="A109" s="2" t="s">
        <v>111</v>
      </c>
      <c r="B109" s="14">
        <v>82</v>
      </c>
      <c r="C109" s="4">
        <v>1</v>
      </c>
      <c r="D109" s="6">
        <v>1.21951219512195E-2</v>
      </c>
      <c r="E109" s="6">
        <v>0</v>
      </c>
      <c r="F109" s="6">
        <v>3.65853658536585E-2</v>
      </c>
      <c r="G109" s="7">
        <v>0</v>
      </c>
      <c r="H109" s="10">
        <v>18.9268292682927</v>
      </c>
      <c r="I109" s="10">
        <v>29.731707317073202</v>
      </c>
      <c r="J109" s="10">
        <v>16.451219512195099</v>
      </c>
      <c r="K109" s="12">
        <v>21.195121951219502</v>
      </c>
      <c r="L109" s="1">
        <v>0.45121951219512202</v>
      </c>
      <c r="M109" s="1">
        <v>9.7560975609756101E-2</v>
      </c>
      <c r="N109" s="1">
        <v>0.353658536585366</v>
      </c>
      <c r="O109" s="1">
        <v>0.292682926829268</v>
      </c>
    </row>
    <row r="110" spans="1:15" x14ac:dyDescent="0.3">
      <c r="A110" s="2" t="s">
        <v>112</v>
      </c>
      <c r="B110" s="14">
        <v>81</v>
      </c>
      <c r="C110" s="4">
        <v>12</v>
      </c>
      <c r="D110" s="6">
        <v>1.2345679012345699E-2</v>
      </c>
      <c r="E110" s="6">
        <v>0</v>
      </c>
      <c r="F110" s="6">
        <v>0</v>
      </c>
      <c r="G110" s="7">
        <v>0</v>
      </c>
      <c r="H110" s="10">
        <v>29.123456790123502</v>
      </c>
      <c r="I110" s="10">
        <v>41.876543209876502</v>
      </c>
      <c r="J110" s="10">
        <v>32.567901234567898</v>
      </c>
      <c r="K110" s="12">
        <v>21.1358024691358</v>
      </c>
      <c r="L110" s="1">
        <v>0.28395061728395099</v>
      </c>
      <c r="M110" s="1">
        <v>0</v>
      </c>
      <c r="N110" s="1">
        <v>2.4691358024691398E-2</v>
      </c>
      <c r="O110" s="1">
        <v>0.27160493827160498</v>
      </c>
    </row>
    <row r="111" spans="1:15" x14ac:dyDescent="0.3">
      <c r="A111" s="2" t="s">
        <v>113</v>
      </c>
      <c r="B111" s="14">
        <v>80</v>
      </c>
      <c r="C111" s="4">
        <v>16</v>
      </c>
      <c r="D111" s="6">
        <v>0.16250000000000001</v>
      </c>
      <c r="E111" s="6">
        <v>0</v>
      </c>
      <c r="F111" s="6">
        <v>1.2500000000000001E-2</v>
      </c>
      <c r="G111" s="7">
        <v>0.15</v>
      </c>
      <c r="H111" s="10">
        <v>19.074999999999999</v>
      </c>
      <c r="I111" s="10">
        <v>26.85</v>
      </c>
      <c r="J111" s="10">
        <v>35.612499999999997</v>
      </c>
      <c r="K111" s="12">
        <v>19.824999999999999</v>
      </c>
      <c r="L111" s="1">
        <v>0.51249999999999996</v>
      </c>
      <c r="M111" s="1">
        <v>0.4</v>
      </c>
      <c r="N111" s="1">
        <v>0.21249999999999999</v>
      </c>
      <c r="O111" s="1">
        <v>0.6</v>
      </c>
    </row>
    <row r="112" spans="1:15" x14ac:dyDescent="0.3">
      <c r="A112" s="2" t="s">
        <v>114</v>
      </c>
      <c r="B112" s="14">
        <v>79</v>
      </c>
      <c r="C112" s="4">
        <v>10</v>
      </c>
      <c r="D112" s="6">
        <v>0.481012658227848</v>
      </c>
      <c r="E112" s="6">
        <v>0</v>
      </c>
      <c r="F112" s="6">
        <v>0.367088607594937</v>
      </c>
      <c r="G112" s="7">
        <v>0.518987341772152</v>
      </c>
      <c r="H112" s="10">
        <v>12.6075949367089</v>
      </c>
      <c r="I112" s="10">
        <v>16.177215189873401</v>
      </c>
      <c r="J112" s="10">
        <v>21.9873417721519</v>
      </c>
      <c r="K112" s="12">
        <v>16.632911392405099</v>
      </c>
      <c r="L112" s="1">
        <v>0.810126582278481</v>
      </c>
      <c r="M112" s="1">
        <v>0.69620253164557</v>
      </c>
      <c r="N112" s="1">
        <v>0.645569620253165</v>
      </c>
      <c r="O112" s="1">
        <v>0.772151898734177</v>
      </c>
    </row>
    <row r="113" spans="1:15" x14ac:dyDescent="0.3">
      <c r="A113" s="2" t="s">
        <v>115</v>
      </c>
      <c r="B113" s="14">
        <v>79</v>
      </c>
      <c r="C113" s="4">
        <v>5</v>
      </c>
      <c r="D113" s="6">
        <v>0</v>
      </c>
      <c r="E113" s="6">
        <v>0</v>
      </c>
      <c r="F113" s="6">
        <v>0</v>
      </c>
      <c r="G113" s="7">
        <v>0</v>
      </c>
      <c r="H113" s="10">
        <v>30.3037974683544</v>
      </c>
      <c r="I113" s="10">
        <v>35.329113924050603</v>
      </c>
      <c r="J113" s="10">
        <v>34.8101265822785</v>
      </c>
      <c r="K113" s="12">
        <v>32.759493670886101</v>
      </c>
      <c r="L113" s="1">
        <v>5.0632911392405097E-2</v>
      </c>
      <c r="M113" s="1">
        <v>0</v>
      </c>
      <c r="N113" s="1">
        <v>6.3291139240506306E-2</v>
      </c>
      <c r="O113" s="1">
        <v>3.7974683544303799E-2</v>
      </c>
    </row>
    <row r="114" spans="1:15" x14ac:dyDescent="0.3">
      <c r="A114" s="2" t="s">
        <v>116</v>
      </c>
      <c r="B114" s="14">
        <v>78</v>
      </c>
      <c r="C114" s="4">
        <v>1</v>
      </c>
      <c r="D114" s="6">
        <v>0.38461538461538503</v>
      </c>
      <c r="E114" s="6">
        <v>0</v>
      </c>
      <c r="F114" s="6">
        <v>0.16666666666666699</v>
      </c>
      <c r="G114" s="7">
        <v>0.256410256410256</v>
      </c>
      <c r="H114" s="10">
        <v>11.9102564102564</v>
      </c>
      <c r="I114" s="10">
        <v>30.769230769230798</v>
      </c>
      <c r="J114" s="10">
        <v>31.346153846153801</v>
      </c>
      <c r="K114" s="12">
        <v>19.692307692307701</v>
      </c>
      <c r="L114" s="1">
        <v>0.79487179487179505</v>
      </c>
      <c r="M114" s="1">
        <v>0.487179487179487</v>
      </c>
      <c r="N114" s="1">
        <v>0.53846153846153799</v>
      </c>
      <c r="O114" s="1">
        <v>0.66666666666666696</v>
      </c>
    </row>
    <row r="115" spans="1:15" x14ac:dyDescent="0.3">
      <c r="A115" s="2" t="s">
        <v>117</v>
      </c>
      <c r="B115" s="14">
        <v>78</v>
      </c>
      <c r="C115" s="4">
        <v>35</v>
      </c>
      <c r="D115" s="6">
        <v>0.17948717948717899</v>
      </c>
      <c r="E115" s="6">
        <v>0</v>
      </c>
      <c r="F115" s="6">
        <v>0</v>
      </c>
      <c r="G115" s="7">
        <v>5.1282051282051301E-2</v>
      </c>
      <c r="H115" s="10">
        <v>8.8205128205128194</v>
      </c>
      <c r="I115" s="10">
        <v>19.1666666666667</v>
      </c>
      <c r="J115" s="10">
        <v>14.9230769230769</v>
      </c>
      <c r="K115" s="12">
        <v>13.7692307692308</v>
      </c>
      <c r="L115" s="1">
        <v>0.76923076923076905</v>
      </c>
      <c r="M115" s="1">
        <v>0.37179487179487197</v>
      </c>
      <c r="N115" s="1">
        <v>0.56410256410256399</v>
      </c>
      <c r="O115" s="1">
        <v>0.67948717948717996</v>
      </c>
    </row>
    <row r="116" spans="1:15" x14ac:dyDescent="0.3">
      <c r="A116" s="2" t="s">
        <v>118</v>
      </c>
      <c r="B116" s="14">
        <v>77</v>
      </c>
      <c r="C116" s="4">
        <v>51</v>
      </c>
      <c r="D116" s="6">
        <v>0.58441558441558406</v>
      </c>
      <c r="E116" s="6">
        <v>0.246753246753247</v>
      </c>
      <c r="F116" s="6">
        <v>0.493506493506494</v>
      </c>
      <c r="G116" s="7">
        <v>0.64935064935064901</v>
      </c>
      <c r="H116" s="10">
        <v>21.129870129870099</v>
      </c>
      <c r="I116" s="10">
        <v>33.1558441558442</v>
      </c>
      <c r="J116" s="10">
        <v>18.181818181818201</v>
      </c>
      <c r="K116" s="12">
        <v>26.7792207792208</v>
      </c>
      <c r="L116" s="1">
        <v>0.70129870129870098</v>
      </c>
      <c r="M116" s="1">
        <v>0.59740259740259705</v>
      </c>
      <c r="N116" s="1">
        <v>0.75324675324675305</v>
      </c>
      <c r="O116" s="1">
        <v>0.75324675324675305</v>
      </c>
    </row>
    <row r="117" spans="1:15" x14ac:dyDescent="0.3">
      <c r="A117" s="2" t="s">
        <v>119</v>
      </c>
      <c r="B117" s="14">
        <v>77</v>
      </c>
      <c r="C117" s="4">
        <v>42</v>
      </c>
      <c r="D117" s="6">
        <v>0.27272727272727298</v>
      </c>
      <c r="E117" s="6">
        <v>0</v>
      </c>
      <c r="F117" s="6">
        <v>0.103896103896104</v>
      </c>
      <c r="G117" s="7">
        <v>0.14285714285714299</v>
      </c>
      <c r="H117" s="10">
        <v>20.805194805194802</v>
      </c>
      <c r="I117" s="10">
        <v>26.103896103896101</v>
      </c>
      <c r="J117" s="10">
        <v>15.8441558441558</v>
      </c>
      <c r="K117" s="12">
        <v>16.246753246753201</v>
      </c>
      <c r="L117" s="1">
        <v>0.59740259740259705</v>
      </c>
      <c r="M117" s="1">
        <v>0.40259740259740301</v>
      </c>
      <c r="N117" s="1">
        <v>0.46753246753246802</v>
      </c>
      <c r="O117" s="1">
        <v>0.45454545454545497</v>
      </c>
    </row>
    <row r="118" spans="1:15" x14ac:dyDescent="0.3">
      <c r="A118" s="2" t="s">
        <v>120</v>
      </c>
      <c r="B118" s="14">
        <v>75</v>
      </c>
      <c r="C118" s="4">
        <v>1</v>
      </c>
      <c r="D118" s="6">
        <v>0.77333333333333298</v>
      </c>
      <c r="E118" s="6">
        <v>0.33333333333333298</v>
      </c>
      <c r="F118" s="6">
        <v>0.56000000000000005</v>
      </c>
      <c r="G118" s="7">
        <v>0.76</v>
      </c>
      <c r="H118" s="10">
        <v>1.68</v>
      </c>
      <c r="I118" s="10">
        <v>2.92</v>
      </c>
      <c r="J118" s="10">
        <v>1.7466666666666699</v>
      </c>
      <c r="K118" s="12">
        <v>1.45333333333333</v>
      </c>
      <c r="L118" s="1">
        <v>0.98666666666666702</v>
      </c>
      <c r="M118" s="1">
        <v>0.96</v>
      </c>
      <c r="N118" s="1">
        <v>0.98666666666666702</v>
      </c>
      <c r="O118" s="1">
        <v>0.98666666666666702</v>
      </c>
    </row>
    <row r="119" spans="1:15" x14ac:dyDescent="0.3">
      <c r="A119" s="2" t="s">
        <v>121</v>
      </c>
      <c r="B119" s="14">
        <v>75</v>
      </c>
      <c r="C119" s="4">
        <v>15</v>
      </c>
      <c r="D119" s="6">
        <v>0.52</v>
      </c>
      <c r="E119" s="6">
        <v>0</v>
      </c>
      <c r="F119" s="6">
        <v>0</v>
      </c>
      <c r="G119" s="7">
        <v>0.42666666666666703</v>
      </c>
      <c r="H119" s="10">
        <v>4.6533333333333298</v>
      </c>
      <c r="I119" s="10">
        <v>7.7066666666666697</v>
      </c>
      <c r="J119" s="10">
        <v>9.9866666666666699</v>
      </c>
      <c r="K119" s="12">
        <v>3.96</v>
      </c>
      <c r="L119" s="1">
        <v>0.97333333333333305</v>
      </c>
      <c r="M119" s="1">
        <v>0.81333333333333302</v>
      </c>
      <c r="N119" s="1">
        <v>0.74666666666666703</v>
      </c>
      <c r="O119" s="1">
        <v>0.92</v>
      </c>
    </row>
    <row r="120" spans="1:15" x14ac:dyDescent="0.3">
      <c r="A120" s="2" t="s">
        <v>122</v>
      </c>
      <c r="B120" s="14">
        <v>75</v>
      </c>
      <c r="C120" s="4">
        <v>14</v>
      </c>
      <c r="D120" s="6">
        <v>0</v>
      </c>
      <c r="E120" s="6">
        <v>0</v>
      </c>
      <c r="F120" s="6">
        <v>0</v>
      </c>
      <c r="G120" s="7">
        <v>0</v>
      </c>
      <c r="H120" s="10">
        <v>22.453333333333301</v>
      </c>
      <c r="I120" s="10">
        <v>27.8533333333333</v>
      </c>
      <c r="J120" s="10">
        <v>16.573333333333299</v>
      </c>
      <c r="K120" s="12">
        <v>18.1466666666667</v>
      </c>
      <c r="L120" s="1">
        <v>0.4</v>
      </c>
      <c r="M120" s="1">
        <v>0.34666666666666701</v>
      </c>
      <c r="N120" s="1">
        <v>0.56000000000000005</v>
      </c>
      <c r="O120" s="1">
        <v>0.49333333333333301</v>
      </c>
    </row>
    <row r="121" spans="1:15" x14ac:dyDescent="0.3">
      <c r="A121" s="2" t="s">
        <v>123</v>
      </c>
      <c r="B121" s="14">
        <v>75</v>
      </c>
      <c r="C121" s="4">
        <v>9</v>
      </c>
      <c r="D121" s="6">
        <v>6.6666666666666693E-2</v>
      </c>
      <c r="E121" s="6">
        <v>0</v>
      </c>
      <c r="F121" s="6">
        <v>0</v>
      </c>
      <c r="G121" s="7">
        <v>6.6666666666666693E-2</v>
      </c>
      <c r="H121" s="10">
        <v>33.04</v>
      </c>
      <c r="I121" s="10">
        <v>39.880000000000003</v>
      </c>
      <c r="J121" s="10">
        <v>34.186666666666703</v>
      </c>
      <c r="K121" s="12">
        <v>45.853333333333303</v>
      </c>
      <c r="L121" s="1">
        <v>0.266666666666667</v>
      </c>
      <c r="M121" s="1">
        <v>0.10666666666666701</v>
      </c>
      <c r="N121" s="1">
        <v>0.18666666666666701</v>
      </c>
      <c r="O121" s="1">
        <v>0.34666666666666701</v>
      </c>
    </row>
    <row r="122" spans="1:15" x14ac:dyDescent="0.3">
      <c r="A122" s="2" t="s">
        <v>124</v>
      </c>
      <c r="B122" s="14">
        <v>75</v>
      </c>
      <c r="C122" s="4">
        <v>8</v>
      </c>
      <c r="D122" s="6">
        <v>0.32</v>
      </c>
      <c r="E122" s="6">
        <v>0</v>
      </c>
      <c r="F122" s="6">
        <v>0.30666666666666698</v>
      </c>
      <c r="G122" s="7">
        <v>0.293333333333333</v>
      </c>
      <c r="H122" s="10">
        <v>18.48</v>
      </c>
      <c r="I122" s="10">
        <v>21.64</v>
      </c>
      <c r="J122" s="10">
        <v>19.626666666666701</v>
      </c>
      <c r="K122" s="12">
        <v>24.266666666666701</v>
      </c>
      <c r="L122" s="1">
        <v>0.66666666666666696</v>
      </c>
      <c r="M122" s="1">
        <v>0.64</v>
      </c>
      <c r="N122" s="1">
        <v>0.68</v>
      </c>
      <c r="O122" s="1">
        <v>0.64</v>
      </c>
    </row>
    <row r="123" spans="1:15" x14ac:dyDescent="0.3">
      <c r="A123" s="2" t="s">
        <v>125</v>
      </c>
      <c r="B123" s="14">
        <v>73</v>
      </c>
      <c r="C123" s="4">
        <v>6</v>
      </c>
      <c r="D123" s="6">
        <v>4.1095890410958902E-2</v>
      </c>
      <c r="E123" s="6">
        <v>1.3698630136986301E-2</v>
      </c>
      <c r="F123" s="6">
        <v>5.4794520547945202E-2</v>
      </c>
      <c r="G123" s="7">
        <v>0.13698630136986301</v>
      </c>
      <c r="H123" s="10">
        <v>38.904109589041099</v>
      </c>
      <c r="I123" s="10">
        <v>53.424657534246599</v>
      </c>
      <c r="J123" s="10">
        <v>43.246575342465803</v>
      </c>
      <c r="K123" s="12">
        <v>36.219178082191803</v>
      </c>
      <c r="L123" s="1">
        <v>0.13698630136986301</v>
      </c>
      <c r="M123" s="1">
        <v>0.123287671232877</v>
      </c>
      <c r="N123" s="1">
        <v>0.20547945205479501</v>
      </c>
      <c r="O123" s="1">
        <v>0.26027397260273999</v>
      </c>
    </row>
    <row r="124" spans="1:15" x14ac:dyDescent="0.3">
      <c r="A124" s="2" t="s">
        <v>126</v>
      </c>
      <c r="B124" s="14">
        <v>73</v>
      </c>
      <c r="C124" s="4">
        <v>33</v>
      </c>
      <c r="D124" s="6">
        <v>0.27397260273972601</v>
      </c>
      <c r="E124" s="6">
        <v>0</v>
      </c>
      <c r="F124" s="6">
        <v>8.2191780821917804E-2</v>
      </c>
      <c r="G124" s="7">
        <v>0.27397260273972601</v>
      </c>
      <c r="H124" s="10">
        <v>15.2739726027397</v>
      </c>
      <c r="I124" s="10">
        <v>32.945205479452099</v>
      </c>
      <c r="J124" s="10">
        <v>21.5342465753425</v>
      </c>
      <c r="K124" s="12">
        <v>20.821917808219201</v>
      </c>
      <c r="L124" s="1">
        <v>0.67123287671232901</v>
      </c>
      <c r="M124" s="1">
        <v>0.32876712328767099</v>
      </c>
      <c r="N124" s="1">
        <v>0.602739726027397</v>
      </c>
      <c r="O124" s="1">
        <v>0.73972602739726001</v>
      </c>
    </row>
    <row r="125" spans="1:15" x14ac:dyDescent="0.3">
      <c r="A125" s="2" t="s">
        <v>127</v>
      </c>
      <c r="B125" s="14">
        <v>73</v>
      </c>
      <c r="C125" s="4">
        <v>8</v>
      </c>
      <c r="D125" s="6">
        <v>4.1095890410958902E-2</v>
      </c>
      <c r="E125" s="6">
        <v>0</v>
      </c>
      <c r="F125" s="6">
        <v>4.1095890410958902E-2</v>
      </c>
      <c r="G125" s="7">
        <v>9.5890410958904104E-2</v>
      </c>
      <c r="H125" s="10">
        <v>47.164383561643803</v>
      </c>
      <c r="I125" s="10">
        <v>55.794520547945197</v>
      </c>
      <c r="J125" s="10">
        <v>54.246575342465803</v>
      </c>
      <c r="K125" s="12">
        <v>55</v>
      </c>
      <c r="L125" s="1">
        <v>0.19178082191780799</v>
      </c>
      <c r="M125" s="1">
        <v>1.3698630136986301E-2</v>
      </c>
      <c r="N125" s="1">
        <v>0.20547945205479501</v>
      </c>
      <c r="O125" s="1">
        <v>0.24657534246575299</v>
      </c>
    </row>
    <row r="126" spans="1:15" x14ac:dyDescent="0.3">
      <c r="A126" s="2" t="s">
        <v>128</v>
      </c>
      <c r="B126" s="14">
        <v>72</v>
      </c>
      <c r="C126" s="4">
        <v>5</v>
      </c>
      <c r="D126" s="6">
        <v>0</v>
      </c>
      <c r="E126" s="6">
        <v>0</v>
      </c>
      <c r="F126" s="6">
        <v>0</v>
      </c>
      <c r="G126" s="7">
        <v>0</v>
      </c>
      <c r="H126" s="10">
        <v>29.8611111111111</v>
      </c>
      <c r="I126" s="10">
        <v>35</v>
      </c>
      <c r="J126" s="10">
        <v>31.6527777777778</v>
      </c>
      <c r="K126" s="12">
        <v>38.7638888888889</v>
      </c>
      <c r="L126" s="1">
        <v>0.11111111111111099</v>
      </c>
      <c r="M126" s="1">
        <v>0</v>
      </c>
      <c r="N126" s="1">
        <v>8.3333333333333301E-2</v>
      </c>
      <c r="O126" s="1">
        <v>0.11111111111111099</v>
      </c>
    </row>
    <row r="127" spans="1:15" x14ac:dyDescent="0.3">
      <c r="A127" s="2" t="s">
        <v>129</v>
      </c>
      <c r="B127" s="14">
        <v>69</v>
      </c>
      <c r="C127" s="4">
        <v>7</v>
      </c>
      <c r="D127" s="6">
        <v>0.26086956521739102</v>
      </c>
      <c r="E127" s="6">
        <v>1.4492753623188401E-2</v>
      </c>
      <c r="F127" s="6">
        <v>0.13043478260869601</v>
      </c>
      <c r="G127" s="7">
        <v>0.36231884057970998</v>
      </c>
      <c r="H127" s="10">
        <v>22.086956521739101</v>
      </c>
      <c r="I127" s="10">
        <v>31.594202898550702</v>
      </c>
      <c r="J127" s="10">
        <v>25.7246376811594</v>
      </c>
      <c r="K127" s="12">
        <v>22.043478260869598</v>
      </c>
      <c r="L127" s="1">
        <v>0.52173913043478304</v>
      </c>
      <c r="M127" s="1">
        <v>0.34782608695652201</v>
      </c>
      <c r="N127" s="1">
        <v>0.52173913043478304</v>
      </c>
      <c r="O127" s="1">
        <v>0.57971014492753603</v>
      </c>
    </row>
    <row r="128" spans="1:15" x14ac:dyDescent="0.3">
      <c r="A128" s="2" t="s">
        <v>130</v>
      </c>
      <c r="B128" s="14">
        <v>69</v>
      </c>
      <c r="C128" s="4">
        <v>7</v>
      </c>
      <c r="D128" s="6">
        <v>1.4492753623188401E-2</v>
      </c>
      <c r="E128" s="6">
        <v>0</v>
      </c>
      <c r="F128" s="6">
        <v>0</v>
      </c>
      <c r="G128" s="7">
        <v>0</v>
      </c>
      <c r="H128" s="10">
        <v>48.2173913043478</v>
      </c>
      <c r="I128" s="10">
        <v>53.376811594202898</v>
      </c>
      <c r="J128" s="10">
        <v>54.376811594202898</v>
      </c>
      <c r="K128" s="12">
        <v>40.246376811594203</v>
      </c>
      <c r="L128" s="1">
        <v>0.13043478260869601</v>
      </c>
      <c r="M128" s="1">
        <v>0</v>
      </c>
      <c r="N128" s="1">
        <v>0</v>
      </c>
      <c r="O128" s="1">
        <v>0.15942028985507201</v>
      </c>
    </row>
    <row r="129" spans="1:15" x14ac:dyDescent="0.3">
      <c r="A129" s="2" t="s">
        <v>131</v>
      </c>
      <c r="B129" s="14">
        <v>69</v>
      </c>
      <c r="C129" s="4">
        <v>1</v>
      </c>
      <c r="D129" s="6">
        <v>0.173913043478261</v>
      </c>
      <c r="E129" s="6">
        <v>0</v>
      </c>
      <c r="F129" s="6">
        <v>0</v>
      </c>
      <c r="G129" s="7">
        <v>0</v>
      </c>
      <c r="H129" s="10">
        <v>14.6811594202899</v>
      </c>
      <c r="I129" s="10">
        <v>23.2173913043478</v>
      </c>
      <c r="J129" s="10">
        <v>16.449275362318801</v>
      </c>
      <c r="K129" s="12">
        <v>15.9710144927536</v>
      </c>
      <c r="L129" s="1">
        <v>0.65217391304347805</v>
      </c>
      <c r="M129" s="1">
        <v>0.188405797101449</v>
      </c>
      <c r="N129" s="1">
        <v>0.52173913043478304</v>
      </c>
      <c r="O129" s="1">
        <v>0.47826086956521702</v>
      </c>
    </row>
    <row r="130" spans="1:15" x14ac:dyDescent="0.3">
      <c r="A130" s="2" t="s">
        <v>132</v>
      </c>
      <c r="B130" s="14">
        <v>68</v>
      </c>
      <c r="C130" s="4">
        <v>14</v>
      </c>
      <c r="D130" s="6">
        <v>7.3529411764705899E-2</v>
      </c>
      <c r="E130" s="6">
        <v>0</v>
      </c>
      <c r="F130" s="6">
        <v>0</v>
      </c>
      <c r="G130" s="7">
        <v>0.13235294117647101</v>
      </c>
      <c r="H130" s="10">
        <v>6.1029411764705896</v>
      </c>
      <c r="I130" s="10">
        <v>17.867647058823501</v>
      </c>
      <c r="J130" s="10">
        <v>15.3088235294118</v>
      </c>
      <c r="K130" s="12">
        <v>11.764705882352899</v>
      </c>
      <c r="L130" s="1">
        <v>0.88235294117647101</v>
      </c>
      <c r="M130" s="1">
        <v>0.5</v>
      </c>
      <c r="N130" s="1">
        <v>0.48529411764705899</v>
      </c>
      <c r="O130" s="1">
        <v>0.77941176470588203</v>
      </c>
    </row>
    <row r="131" spans="1:15" x14ac:dyDescent="0.3">
      <c r="A131" s="2" t="s">
        <v>133</v>
      </c>
      <c r="B131" s="14">
        <v>67</v>
      </c>
      <c r="C131" s="4">
        <v>21</v>
      </c>
      <c r="D131" s="6">
        <v>0.91044776119403004</v>
      </c>
      <c r="E131" s="6">
        <v>8.9552238805970102E-2</v>
      </c>
      <c r="F131" s="6">
        <v>0.74626865671641796</v>
      </c>
      <c r="G131" s="7">
        <v>0.86567164179104505</v>
      </c>
      <c r="H131" s="10">
        <v>2.8656716417910402</v>
      </c>
      <c r="I131" s="10">
        <v>7.5820895522388101</v>
      </c>
      <c r="J131" s="10">
        <v>5.4029850746268702</v>
      </c>
      <c r="K131" s="12">
        <v>2.7462686567164201</v>
      </c>
      <c r="L131" s="1">
        <v>0.97014925373134298</v>
      </c>
      <c r="M131" s="1">
        <v>0.89552238805970197</v>
      </c>
      <c r="N131" s="1">
        <v>0.95522388059701502</v>
      </c>
      <c r="O131" s="1">
        <v>0.98507462686567204</v>
      </c>
    </row>
    <row r="132" spans="1:15" x14ac:dyDescent="0.3">
      <c r="A132" s="2" t="s">
        <v>134</v>
      </c>
      <c r="B132" s="14">
        <v>66</v>
      </c>
      <c r="C132" s="4">
        <v>22</v>
      </c>
      <c r="D132" s="6">
        <v>0.77272727272727304</v>
      </c>
      <c r="E132" s="6">
        <v>4.5454545454545497E-2</v>
      </c>
      <c r="F132" s="6">
        <v>0.62121212121212099</v>
      </c>
      <c r="G132" s="7">
        <v>0.75757575757575801</v>
      </c>
      <c r="H132" s="10">
        <v>11.1515151515152</v>
      </c>
      <c r="I132" s="10">
        <v>18.196969696969699</v>
      </c>
      <c r="J132" s="10">
        <v>8.5454545454545396</v>
      </c>
      <c r="K132" s="12">
        <v>14.0151515151515</v>
      </c>
      <c r="L132" s="1">
        <v>0.89393939393939403</v>
      </c>
      <c r="M132" s="1">
        <v>0.81818181818181801</v>
      </c>
      <c r="N132" s="1">
        <v>0.87878787878787901</v>
      </c>
      <c r="O132" s="1">
        <v>0.90909090909090895</v>
      </c>
    </row>
    <row r="133" spans="1:15" x14ac:dyDescent="0.3">
      <c r="A133" s="2" t="s">
        <v>135</v>
      </c>
      <c r="B133" s="14">
        <v>66</v>
      </c>
      <c r="C133" s="4">
        <v>5</v>
      </c>
      <c r="D133" s="6">
        <v>0.22727272727272699</v>
      </c>
      <c r="E133" s="6">
        <v>0</v>
      </c>
      <c r="F133" s="6">
        <v>0.21212121212121199</v>
      </c>
      <c r="G133" s="7">
        <v>0.22727272727272699</v>
      </c>
      <c r="H133" s="10">
        <v>20.2575757575758</v>
      </c>
      <c r="I133" s="10">
        <v>35.484848484848499</v>
      </c>
      <c r="J133" s="10">
        <v>24.772727272727298</v>
      </c>
      <c r="K133" s="12">
        <v>20.1666666666667</v>
      </c>
      <c r="L133" s="1">
        <v>0.48484848484848497</v>
      </c>
      <c r="M133" s="1">
        <v>0.21212121212121199</v>
      </c>
      <c r="N133" s="1">
        <v>0.439393939393939</v>
      </c>
      <c r="O133" s="1">
        <v>0.560606060606061</v>
      </c>
    </row>
    <row r="134" spans="1:15" x14ac:dyDescent="0.3">
      <c r="A134" s="2" t="s">
        <v>136</v>
      </c>
      <c r="B134" s="14">
        <v>66</v>
      </c>
      <c r="C134" s="4">
        <v>1</v>
      </c>
      <c r="D134" s="6">
        <v>0.71212121212121204</v>
      </c>
      <c r="E134" s="6">
        <v>0.36363636363636398</v>
      </c>
      <c r="F134" s="6">
        <v>0.69696969696969702</v>
      </c>
      <c r="G134" s="7">
        <v>0.69696969696969702</v>
      </c>
      <c r="H134" s="10">
        <v>5.3181818181818201</v>
      </c>
      <c r="I134" s="10">
        <v>9.4848484848484809</v>
      </c>
      <c r="J134" s="10">
        <v>11.136363636363599</v>
      </c>
      <c r="K134" s="12">
        <v>13.6515151515152</v>
      </c>
      <c r="L134" s="1">
        <v>0.89393939393939403</v>
      </c>
      <c r="M134" s="1">
        <v>0.80303030303030298</v>
      </c>
      <c r="N134" s="1">
        <v>0.78787878787878796</v>
      </c>
      <c r="O134" s="1">
        <v>0.87878787878787901</v>
      </c>
    </row>
    <row r="135" spans="1:15" x14ac:dyDescent="0.3">
      <c r="A135" s="2" t="s">
        <v>137</v>
      </c>
      <c r="B135" s="14">
        <v>65</v>
      </c>
      <c r="C135" s="4">
        <v>8</v>
      </c>
      <c r="D135" s="6">
        <v>0</v>
      </c>
      <c r="E135" s="6">
        <v>0</v>
      </c>
      <c r="F135" s="6">
        <v>0</v>
      </c>
      <c r="G135" s="7">
        <v>0</v>
      </c>
      <c r="H135" s="10">
        <v>44.692307692307701</v>
      </c>
      <c r="I135" s="10">
        <v>47.507692307692302</v>
      </c>
      <c r="J135" s="10">
        <v>37.246153846153803</v>
      </c>
      <c r="K135" s="12">
        <v>39.9538461538462</v>
      </c>
      <c r="L135" s="1">
        <v>0.138461538461538</v>
      </c>
      <c r="M135" s="1">
        <v>0</v>
      </c>
      <c r="N135" s="1">
        <v>9.2307692307692299E-2</v>
      </c>
      <c r="O135" s="1">
        <v>0.138461538461538</v>
      </c>
    </row>
    <row r="136" spans="1:15" x14ac:dyDescent="0.3">
      <c r="A136" s="2" t="s">
        <v>138</v>
      </c>
      <c r="B136" s="14">
        <v>65</v>
      </c>
      <c r="C136" s="4">
        <v>20</v>
      </c>
      <c r="D136" s="6">
        <v>1.5384615384615399E-2</v>
      </c>
      <c r="E136" s="6">
        <v>0</v>
      </c>
      <c r="F136" s="6">
        <v>1.5384615384615399E-2</v>
      </c>
      <c r="G136" s="7">
        <v>1.5384615384615399E-2</v>
      </c>
      <c r="H136" s="10">
        <v>34.661538461538498</v>
      </c>
      <c r="I136" s="10">
        <v>29.769230769230798</v>
      </c>
      <c r="J136" s="10">
        <v>17.292307692307698</v>
      </c>
      <c r="K136" s="12">
        <v>24.8923076923077</v>
      </c>
      <c r="L136" s="1">
        <v>0.138461538461538</v>
      </c>
      <c r="M136" s="1">
        <v>4.6153846153846198E-2</v>
      </c>
      <c r="N136" s="1">
        <v>0.56923076923076898</v>
      </c>
      <c r="O136" s="1">
        <v>0.33846153846153798</v>
      </c>
    </row>
    <row r="137" spans="1:15" x14ac:dyDescent="0.3">
      <c r="A137" s="2" t="s">
        <v>139</v>
      </c>
      <c r="B137" s="14">
        <v>62</v>
      </c>
      <c r="C137" s="4">
        <v>12</v>
      </c>
      <c r="D137" s="6">
        <v>0.16129032258064499</v>
      </c>
      <c r="E137" s="6">
        <v>0</v>
      </c>
      <c r="F137" s="6">
        <v>0</v>
      </c>
      <c r="G137" s="7">
        <v>0.12903225806451599</v>
      </c>
      <c r="H137" s="10">
        <v>30.258064516129</v>
      </c>
      <c r="I137" s="10">
        <v>38.112903225806399</v>
      </c>
      <c r="J137" s="10">
        <v>46.161290322580598</v>
      </c>
      <c r="K137" s="12">
        <v>37.290322580645203</v>
      </c>
      <c r="L137" s="1">
        <v>0.30645161290322598</v>
      </c>
      <c r="M137" s="1">
        <v>0.14516129032258099</v>
      </c>
      <c r="N137" s="1">
        <v>6.4516129032258104E-2</v>
      </c>
      <c r="O137" s="1">
        <v>0.32258064516128998</v>
      </c>
    </row>
    <row r="138" spans="1:15" x14ac:dyDescent="0.3">
      <c r="A138" s="2" t="s">
        <v>140</v>
      </c>
      <c r="B138" s="14">
        <v>60</v>
      </c>
      <c r="C138" s="4">
        <v>12</v>
      </c>
      <c r="D138" s="6">
        <v>0.233333333333333</v>
      </c>
      <c r="E138" s="6">
        <v>0</v>
      </c>
      <c r="F138" s="6">
        <v>0</v>
      </c>
      <c r="G138" s="7">
        <v>0.21666666666666701</v>
      </c>
      <c r="H138" s="10">
        <v>12.65</v>
      </c>
      <c r="I138" s="10">
        <v>21.85</v>
      </c>
      <c r="J138" s="10">
        <v>17.25</v>
      </c>
      <c r="K138" s="12">
        <v>7.85</v>
      </c>
      <c r="L138" s="1">
        <v>0.78333333333333299</v>
      </c>
      <c r="M138" s="1">
        <v>0.41666666666666702</v>
      </c>
      <c r="N138" s="1">
        <v>0.4</v>
      </c>
      <c r="O138" s="1">
        <v>0.78333333333333299</v>
      </c>
    </row>
    <row r="139" spans="1:15" x14ac:dyDescent="0.3">
      <c r="A139" s="2" t="s">
        <v>141</v>
      </c>
      <c r="B139" s="14">
        <v>59</v>
      </c>
      <c r="C139" s="4">
        <v>31</v>
      </c>
      <c r="D139" s="6">
        <v>0.50847457627118597</v>
      </c>
      <c r="E139" s="6">
        <v>0</v>
      </c>
      <c r="F139" s="6">
        <v>0</v>
      </c>
      <c r="G139" s="7">
        <v>8.4745762711864403E-2</v>
      </c>
      <c r="H139" s="10">
        <v>3.86440677966102</v>
      </c>
      <c r="I139" s="10">
        <v>7.2372881355932197</v>
      </c>
      <c r="J139" s="10">
        <v>11.542372881355901</v>
      </c>
      <c r="K139" s="12">
        <v>4.5932203389830502</v>
      </c>
      <c r="L139" s="1">
        <v>0.93220338983050799</v>
      </c>
      <c r="M139" s="1">
        <v>0.81355932203389802</v>
      </c>
      <c r="N139" s="1">
        <v>0.55932203389830504</v>
      </c>
      <c r="O139" s="1">
        <v>0.94915254237288105</v>
      </c>
    </row>
    <row r="140" spans="1:15" x14ac:dyDescent="0.3">
      <c r="A140" s="2" t="s">
        <v>142</v>
      </c>
      <c r="B140" s="14">
        <v>57</v>
      </c>
      <c r="C140" s="4">
        <v>11</v>
      </c>
      <c r="D140" s="6">
        <v>0.49122807017543901</v>
      </c>
      <c r="E140" s="6">
        <v>3.5087719298245598E-2</v>
      </c>
      <c r="F140" s="6">
        <v>0.35087719298245601</v>
      </c>
      <c r="G140" s="7">
        <v>0.31578947368421101</v>
      </c>
      <c r="H140" s="10">
        <v>32.017543859649102</v>
      </c>
      <c r="I140" s="10">
        <v>41.473684210526301</v>
      </c>
      <c r="J140" s="10">
        <v>37.7368421052632</v>
      </c>
      <c r="K140" s="12">
        <v>44.561403508771903</v>
      </c>
      <c r="L140" s="1">
        <v>0.64912280701754399</v>
      </c>
      <c r="M140" s="1">
        <v>0.61403508771929804</v>
      </c>
      <c r="N140" s="1">
        <v>0.47368421052631599</v>
      </c>
      <c r="O140" s="1">
        <v>0.52631578947368396</v>
      </c>
    </row>
    <row r="141" spans="1:15" x14ac:dyDescent="0.3">
      <c r="A141" s="2" t="s">
        <v>143</v>
      </c>
      <c r="B141" s="14">
        <v>57</v>
      </c>
      <c r="C141" s="4">
        <v>5</v>
      </c>
      <c r="D141" s="6">
        <v>0.45614035087719301</v>
      </c>
      <c r="E141" s="6">
        <v>0</v>
      </c>
      <c r="F141" s="6">
        <v>0.29824561403508798</v>
      </c>
      <c r="G141" s="7">
        <v>0.59649122807017496</v>
      </c>
      <c r="H141" s="10">
        <v>11.719298245614</v>
      </c>
      <c r="I141" s="10">
        <v>20.087719298245599</v>
      </c>
      <c r="J141" s="10">
        <v>16.140350877193001</v>
      </c>
      <c r="K141" s="12">
        <v>10.0175438596491</v>
      </c>
      <c r="L141" s="1">
        <v>0.78947368421052599</v>
      </c>
      <c r="M141" s="1">
        <v>0.70175438596491202</v>
      </c>
      <c r="N141" s="1">
        <v>0.71929824561403499</v>
      </c>
      <c r="O141" s="1">
        <v>0.87719298245613997</v>
      </c>
    </row>
    <row r="142" spans="1:15" x14ac:dyDescent="0.3">
      <c r="A142" s="2" t="s">
        <v>144</v>
      </c>
      <c r="B142" s="14">
        <v>56</v>
      </c>
      <c r="C142" s="4">
        <v>7</v>
      </c>
      <c r="D142" s="6">
        <v>7.1428571428571397E-2</v>
      </c>
      <c r="E142" s="6">
        <v>0</v>
      </c>
      <c r="F142" s="6">
        <v>0.107142857142857</v>
      </c>
      <c r="G142" s="7">
        <v>7.1428571428571397E-2</v>
      </c>
      <c r="H142" s="10">
        <v>48.982142857142897</v>
      </c>
      <c r="I142" s="10">
        <v>52.339285714285701</v>
      </c>
      <c r="J142" s="10">
        <v>52.714285714285701</v>
      </c>
      <c r="K142" s="12">
        <v>48.553571428571402</v>
      </c>
      <c r="L142" s="1">
        <v>0.19642857142857101</v>
      </c>
      <c r="M142" s="1">
        <v>0</v>
      </c>
      <c r="N142" s="1">
        <v>0.19642857142857101</v>
      </c>
      <c r="O142" s="1">
        <v>0.23214285714285701</v>
      </c>
    </row>
    <row r="143" spans="1:15" x14ac:dyDescent="0.3">
      <c r="A143" s="2" t="s">
        <v>145</v>
      </c>
      <c r="B143" s="14">
        <v>55</v>
      </c>
      <c r="C143" s="4">
        <v>40</v>
      </c>
      <c r="D143" s="6">
        <v>3.6363636363636397E-2</v>
      </c>
      <c r="E143" s="6">
        <v>0</v>
      </c>
      <c r="F143" s="6">
        <v>1.8181818181818198E-2</v>
      </c>
      <c r="G143" s="7">
        <v>3.6363636363636397E-2</v>
      </c>
      <c r="H143" s="10">
        <v>65.709090909090904</v>
      </c>
      <c r="I143" s="10">
        <v>57.4</v>
      </c>
      <c r="J143" s="10">
        <v>34.909090909090899</v>
      </c>
      <c r="K143" s="12">
        <v>76.890909090909105</v>
      </c>
      <c r="L143" s="1">
        <v>0.109090909090909</v>
      </c>
      <c r="M143" s="1">
        <v>0</v>
      </c>
      <c r="N143" s="1">
        <v>0.18181818181818199</v>
      </c>
      <c r="O143" s="1">
        <v>0.109090909090909</v>
      </c>
    </row>
    <row r="144" spans="1:15" x14ac:dyDescent="0.3">
      <c r="A144" s="2" t="s">
        <v>146</v>
      </c>
      <c r="B144" s="14">
        <v>55</v>
      </c>
      <c r="C144" s="4">
        <v>16</v>
      </c>
      <c r="D144" s="6">
        <v>0.69090909090909103</v>
      </c>
      <c r="E144" s="6">
        <v>7.2727272727272696E-2</v>
      </c>
      <c r="F144" s="6">
        <v>0.78181818181818197</v>
      </c>
      <c r="G144" s="7">
        <v>0.763636363636364</v>
      </c>
      <c r="H144" s="10">
        <v>13.7090909090909</v>
      </c>
      <c r="I144" s="10">
        <v>20.363636363636399</v>
      </c>
      <c r="J144" s="10">
        <v>14.4181818181818</v>
      </c>
      <c r="K144" s="12">
        <v>16.272727272727298</v>
      </c>
      <c r="L144" s="1">
        <v>0.85454545454545405</v>
      </c>
      <c r="M144" s="1">
        <v>0.70909090909090899</v>
      </c>
      <c r="N144" s="1">
        <v>0.89090909090909098</v>
      </c>
      <c r="O144" s="1">
        <v>0.90909090909090895</v>
      </c>
    </row>
    <row r="145" spans="1:15" x14ac:dyDescent="0.3">
      <c r="A145" s="2" t="s">
        <v>147</v>
      </c>
      <c r="B145" s="14">
        <v>54</v>
      </c>
      <c r="C145" s="4">
        <v>9</v>
      </c>
      <c r="D145" s="6">
        <v>0.77777777777777801</v>
      </c>
      <c r="E145" s="6">
        <v>0</v>
      </c>
      <c r="F145" s="6">
        <v>0.62962962962962998</v>
      </c>
      <c r="G145" s="7">
        <v>0.66666666666666696</v>
      </c>
      <c r="H145" s="10">
        <v>9.4814814814814792</v>
      </c>
      <c r="I145" s="10">
        <v>16.8888888888889</v>
      </c>
      <c r="J145" s="10">
        <v>14.9444444444444</v>
      </c>
      <c r="K145" s="12">
        <v>9.4259259259259291</v>
      </c>
      <c r="L145" s="1">
        <v>0.92592592592592604</v>
      </c>
      <c r="M145" s="1">
        <v>0.81481481481481499</v>
      </c>
      <c r="N145" s="1">
        <v>0.79629629629629595</v>
      </c>
      <c r="O145" s="1">
        <v>0.92592592592592604</v>
      </c>
    </row>
    <row r="146" spans="1:15" x14ac:dyDescent="0.3">
      <c r="A146" s="2" t="s">
        <v>148</v>
      </c>
      <c r="B146" s="14">
        <v>54</v>
      </c>
      <c r="C146" s="4">
        <v>21</v>
      </c>
      <c r="D146" s="6">
        <v>5.5555555555555601E-2</v>
      </c>
      <c r="E146" s="6">
        <v>0</v>
      </c>
      <c r="F146" s="6">
        <v>0</v>
      </c>
      <c r="G146" s="7">
        <v>0</v>
      </c>
      <c r="H146" s="10">
        <v>30.518518518518501</v>
      </c>
      <c r="I146" s="10">
        <v>46.2777777777778</v>
      </c>
      <c r="J146" s="10">
        <v>39.7777777777778</v>
      </c>
      <c r="K146" s="12">
        <v>59.851851851851897</v>
      </c>
      <c r="L146" s="1">
        <v>0.42592592592592599</v>
      </c>
      <c r="M146" s="1">
        <v>0.12962962962963001</v>
      </c>
      <c r="N146" s="1">
        <v>0.33333333333333298</v>
      </c>
      <c r="O146" s="1">
        <v>0.37037037037037002</v>
      </c>
    </row>
    <row r="147" spans="1:15" x14ac:dyDescent="0.3">
      <c r="A147" s="2" t="s">
        <v>149</v>
      </c>
      <c r="B147" s="14">
        <v>53</v>
      </c>
      <c r="C147" s="4">
        <v>21</v>
      </c>
      <c r="D147" s="6">
        <v>1.88679245283019E-2</v>
      </c>
      <c r="E147" s="6">
        <v>0</v>
      </c>
      <c r="F147" s="6">
        <v>0</v>
      </c>
      <c r="G147" s="7">
        <v>0</v>
      </c>
      <c r="H147" s="10">
        <v>47.660377358490599</v>
      </c>
      <c r="I147" s="10">
        <v>51.811320754717002</v>
      </c>
      <c r="J147" s="10">
        <v>50.056603773584897</v>
      </c>
      <c r="K147" s="12">
        <v>32.2264150943396</v>
      </c>
      <c r="L147" s="1">
        <v>0.22641509433962301</v>
      </c>
      <c r="M147" s="1">
        <v>3.77358490566038E-2</v>
      </c>
      <c r="N147" s="1">
        <v>7.5471698113207503E-2</v>
      </c>
      <c r="O147" s="1">
        <v>0.30188679245283001</v>
      </c>
    </row>
    <row r="148" spans="1:15" x14ac:dyDescent="0.3">
      <c r="A148" s="2" t="s">
        <v>150</v>
      </c>
      <c r="B148" s="14">
        <v>53</v>
      </c>
      <c r="C148" s="4">
        <v>21</v>
      </c>
      <c r="D148" s="6">
        <v>0.490566037735849</v>
      </c>
      <c r="E148" s="6">
        <v>0</v>
      </c>
      <c r="F148" s="6">
        <v>5.6603773584905703E-2</v>
      </c>
      <c r="G148" s="7">
        <v>0.339622641509434</v>
      </c>
      <c r="H148" s="10">
        <v>4.9245283018867898</v>
      </c>
      <c r="I148" s="10">
        <v>10.660377358490599</v>
      </c>
      <c r="J148" s="10">
        <v>8.9433962264150892</v>
      </c>
      <c r="K148" s="12">
        <v>15.8301886792453</v>
      </c>
      <c r="L148" s="1">
        <v>0.88679245283018904</v>
      </c>
      <c r="M148" s="1">
        <v>0.83018867924528295</v>
      </c>
      <c r="N148" s="1">
        <v>0.73584905660377398</v>
      </c>
      <c r="O148" s="1">
        <v>0.75471698113207597</v>
      </c>
    </row>
    <row r="149" spans="1:15" x14ac:dyDescent="0.3">
      <c r="A149" s="2" t="s">
        <v>151</v>
      </c>
      <c r="B149" s="14">
        <v>52</v>
      </c>
      <c r="C149" s="4">
        <v>28</v>
      </c>
      <c r="D149" s="6">
        <v>0.59615384615384603</v>
      </c>
      <c r="E149" s="6">
        <v>0</v>
      </c>
      <c r="F149" s="6">
        <v>0.269230769230769</v>
      </c>
      <c r="G149" s="7">
        <v>0.5</v>
      </c>
      <c r="H149" s="10">
        <v>12.5769230769231</v>
      </c>
      <c r="I149" s="10">
        <v>24.653846153846199</v>
      </c>
      <c r="J149" s="10">
        <v>29.173076923076898</v>
      </c>
      <c r="K149" s="12">
        <v>16.596153846153801</v>
      </c>
      <c r="L149" s="1">
        <v>0.82692307692307698</v>
      </c>
      <c r="M149" s="1">
        <v>0.71153846153846201</v>
      </c>
      <c r="N149" s="1">
        <v>0.61538461538461497</v>
      </c>
      <c r="O149" s="1">
        <v>0.73076923076923095</v>
      </c>
    </row>
    <row r="150" spans="1:15" x14ac:dyDescent="0.3">
      <c r="A150" s="2" t="s">
        <v>152</v>
      </c>
      <c r="B150" s="14">
        <v>52</v>
      </c>
      <c r="C150" s="4">
        <v>11</v>
      </c>
      <c r="D150" s="6">
        <v>0.134615384615385</v>
      </c>
      <c r="E150" s="6">
        <v>0</v>
      </c>
      <c r="F150" s="6">
        <v>3.8461538461538498E-2</v>
      </c>
      <c r="G150" s="7">
        <v>0.115384615384615</v>
      </c>
      <c r="H150" s="10">
        <v>36.442307692307701</v>
      </c>
      <c r="I150" s="10">
        <v>55.692307692307701</v>
      </c>
      <c r="J150" s="10">
        <v>48.769230769230802</v>
      </c>
      <c r="K150" s="12">
        <v>45.211538461538503</v>
      </c>
      <c r="L150" s="1">
        <v>0.38461538461538503</v>
      </c>
      <c r="M150" s="1">
        <v>3.8461538461538498E-2</v>
      </c>
      <c r="N150" s="1">
        <v>0.32692307692307698</v>
      </c>
      <c r="O150" s="1">
        <v>0.36538461538461497</v>
      </c>
    </row>
    <row r="151" spans="1:15" x14ac:dyDescent="0.3">
      <c r="A151" s="2" t="s">
        <v>153</v>
      </c>
      <c r="B151" s="14">
        <v>52</v>
      </c>
      <c r="C151" s="4">
        <v>25</v>
      </c>
      <c r="D151" s="6">
        <v>0.94230769230769196</v>
      </c>
      <c r="E151" s="6">
        <v>0.80769230769230804</v>
      </c>
      <c r="F151" s="6">
        <v>0.84615384615384603</v>
      </c>
      <c r="G151" s="7">
        <v>1</v>
      </c>
      <c r="H151" s="10">
        <v>1.0576923076923099</v>
      </c>
      <c r="I151" s="10">
        <v>1.2692307692307701</v>
      </c>
      <c r="J151" s="10">
        <v>1.15384615384615</v>
      </c>
      <c r="K151" s="12">
        <v>1</v>
      </c>
      <c r="L151" s="1">
        <v>1</v>
      </c>
      <c r="M151" s="1">
        <v>1</v>
      </c>
      <c r="N151" s="1">
        <v>1</v>
      </c>
      <c r="O151" s="1">
        <v>1</v>
      </c>
    </row>
    <row r="152" spans="1:15" x14ac:dyDescent="0.3">
      <c r="A152" s="2" t="s">
        <v>154</v>
      </c>
      <c r="B152" s="14">
        <v>51</v>
      </c>
      <c r="C152" s="4">
        <v>16</v>
      </c>
      <c r="D152" s="6">
        <v>0.35294117647058798</v>
      </c>
      <c r="E152" s="6">
        <v>0</v>
      </c>
      <c r="F152" s="6">
        <v>1.9607843137254902E-2</v>
      </c>
      <c r="G152" s="7">
        <v>0.13725490196078399</v>
      </c>
      <c r="H152" s="10">
        <v>11.2549019607843</v>
      </c>
      <c r="I152" s="10">
        <v>36.7843137254902</v>
      </c>
      <c r="J152" s="10">
        <v>27.098039215686299</v>
      </c>
      <c r="K152" s="12">
        <v>10.2745098039216</v>
      </c>
      <c r="L152" s="1">
        <v>0.74509803921568596</v>
      </c>
      <c r="M152" s="1">
        <v>0</v>
      </c>
      <c r="N152" s="1">
        <v>0.72549019607843102</v>
      </c>
      <c r="O152" s="1">
        <v>0.88235294117647101</v>
      </c>
    </row>
    <row r="153" spans="1:15" x14ac:dyDescent="0.3">
      <c r="A153" s="2" t="s">
        <v>155</v>
      </c>
      <c r="B153" s="14">
        <v>51</v>
      </c>
      <c r="C153" s="4">
        <v>10</v>
      </c>
      <c r="D153" s="6">
        <v>0.49019607843137297</v>
      </c>
      <c r="E153" s="6">
        <v>3.9215686274509803E-2</v>
      </c>
      <c r="F153" s="6">
        <v>0.37254901960784298</v>
      </c>
      <c r="G153" s="7">
        <v>0.33333333333333298</v>
      </c>
      <c r="H153" s="10">
        <v>7.9215686274509798</v>
      </c>
      <c r="I153" s="10">
        <v>33.294117647058798</v>
      </c>
      <c r="J153" s="10">
        <v>15.490196078431399</v>
      </c>
      <c r="K153" s="12">
        <v>12.764705882352899</v>
      </c>
      <c r="L153" s="1">
        <v>0.72549019607843102</v>
      </c>
      <c r="M153" s="1">
        <v>0.35294117647058798</v>
      </c>
      <c r="N153" s="1">
        <v>0.66666666666666696</v>
      </c>
      <c r="O153" s="1">
        <v>0.76470588235294101</v>
      </c>
    </row>
    <row r="154" spans="1:15" x14ac:dyDescent="0.3">
      <c r="A154" s="2" t="s">
        <v>156</v>
      </c>
      <c r="B154" s="14">
        <v>50</v>
      </c>
      <c r="C154" s="4">
        <v>46</v>
      </c>
      <c r="D154" s="6">
        <v>0.62</v>
      </c>
      <c r="E154" s="6">
        <v>0.04</v>
      </c>
      <c r="F154" s="6">
        <v>0.1</v>
      </c>
      <c r="G154" s="7">
        <v>0.66</v>
      </c>
      <c r="H154" s="10">
        <v>16.16</v>
      </c>
      <c r="I154" s="10">
        <v>24.2</v>
      </c>
      <c r="J154" s="10">
        <v>24.18</v>
      </c>
      <c r="K154" s="12">
        <v>15.34</v>
      </c>
      <c r="L154" s="1">
        <v>0.78</v>
      </c>
      <c r="M154" s="1">
        <v>0.72</v>
      </c>
      <c r="N154" s="1">
        <v>0.62</v>
      </c>
      <c r="O154" s="1">
        <v>0.86</v>
      </c>
    </row>
    <row r="155" spans="1:15" x14ac:dyDescent="0.3">
      <c r="A155" s="2" t="s">
        <v>157</v>
      </c>
      <c r="B155" s="14">
        <v>50</v>
      </c>
      <c r="C155" s="4">
        <v>9</v>
      </c>
      <c r="D155" s="6">
        <v>0.5</v>
      </c>
      <c r="E155" s="6">
        <v>0</v>
      </c>
      <c r="F155" s="6">
        <v>0.26</v>
      </c>
      <c r="G155" s="7">
        <v>0.52</v>
      </c>
      <c r="H155" s="10">
        <v>22.66</v>
      </c>
      <c r="I155" s="10">
        <v>38.42</v>
      </c>
      <c r="J155" s="10">
        <v>30.42</v>
      </c>
      <c r="K155" s="12">
        <v>27.74</v>
      </c>
      <c r="L155" s="1">
        <v>0.6</v>
      </c>
      <c r="M155" s="1">
        <v>0.12</v>
      </c>
      <c r="N155" s="1">
        <v>0.57999999999999996</v>
      </c>
      <c r="O155" s="1">
        <v>0.62</v>
      </c>
    </row>
    <row r="156" spans="1:15" x14ac:dyDescent="0.3">
      <c r="A156" s="2" t="s">
        <v>158</v>
      </c>
      <c r="B156" s="14">
        <v>49</v>
      </c>
      <c r="C156" s="4">
        <v>12</v>
      </c>
      <c r="D156" s="6">
        <v>0.122448979591837</v>
      </c>
      <c r="E156" s="6">
        <v>0</v>
      </c>
      <c r="F156" s="6">
        <v>0</v>
      </c>
      <c r="G156" s="7">
        <v>2.04081632653061E-2</v>
      </c>
      <c r="H156" s="10">
        <v>26.408163265306101</v>
      </c>
      <c r="I156" s="10">
        <v>29.714285714285701</v>
      </c>
      <c r="J156" s="10">
        <v>20.571428571428601</v>
      </c>
      <c r="K156" s="12">
        <v>18.040816326530599</v>
      </c>
      <c r="L156" s="1">
        <v>0.55102040816326503</v>
      </c>
      <c r="M156" s="1">
        <v>0.469387755102041</v>
      </c>
      <c r="N156" s="1">
        <v>0.34693877551020402</v>
      </c>
      <c r="O156" s="1">
        <v>0.69387755102040805</v>
      </c>
    </row>
    <row r="157" spans="1:15" x14ac:dyDescent="0.3">
      <c r="A157" s="2" t="s">
        <v>159</v>
      </c>
      <c r="B157" s="14">
        <v>49</v>
      </c>
      <c r="C157" s="4">
        <v>63</v>
      </c>
      <c r="D157" s="6">
        <v>0.44897959183673503</v>
      </c>
      <c r="E157" s="6">
        <v>0</v>
      </c>
      <c r="F157" s="6">
        <v>0.102040816326531</v>
      </c>
      <c r="G157" s="7">
        <v>0.44897959183673503</v>
      </c>
      <c r="H157" s="10">
        <v>16.938775510204099</v>
      </c>
      <c r="I157" s="10">
        <v>32.346938775510203</v>
      </c>
      <c r="J157" s="10">
        <v>25.387755102040799</v>
      </c>
      <c r="K157" s="12">
        <v>14.755102040816301</v>
      </c>
      <c r="L157" s="1">
        <v>0.69387755102040805</v>
      </c>
      <c r="M157" s="1">
        <v>0.22448979591836701</v>
      </c>
      <c r="N157" s="1">
        <v>0.32653061224489799</v>
      </c>
      <c r="O157" s="1">
        <v>0.73469387755102</v>
      </c>
    </row>
    <row r="158" spans="1:15" x14ac:dyDescent="0.3">
      <c r="A158" s="2" t="s">
        <v>160</v>
      </c>
      <c r="B158" s="14">
        <v>49</v>
      </c>
      <c r="C158" s="4">
        <v>10</v>
      </c>
      <c r="D158" s="6">
        <v>8.1632653061224497E-2</v>
      </c>
      <c r="E158" s="6">
        <v>0</v>
      </c>
      <c r="F158" s="6">
        <v>0</v>
      </c>
      <c r="G158" s="7">
        <v>2.04081632653061E-2</v>
      </c>
      <c r="H158" s="10">
        <v>40.591836734693899</v>
      </c>
      <c r="I158" s="10">
        <v>48.183673469387799</v>
      </c>
      <c r="J158" s="10">
        <v>33.938775510204103</v>
      </c>
      <c r="K158" s="12">
        <v>49.653061224489797</v>
      </c>
      <c r="L158" s="1">
        <v>0.32653061224489799</v>
      </c>
      <c r="M158" s="1">
        <v>8.1632653061224497E-2</v>
      </c>
      <c r="N158" s="1">
        <v>0.20408163265306101</v>
      </c>
      <c r="O158" s="1">
        <v>0.24489795918367299</v>
      </c>
    </row>
    <row r="159" spans="1:15" x14ac:dyDescent="0.3">
      <c r="A159" s="2" t="s">
        <v>161</v>
      </c>
      <c r="B159" s="14">
        <v>48</v>
      </c>
      <c r="C159" s="4">
        <v>31</v>
      </c>
      <c r="D159" s="6">
        <v>0.104166666666667</v>
      </c>
      <c r="E159" s="6">
        <v>0</v>
      </c>
      <c r="F159" s="6">
        <v>0</v>
      </c>
      <c r="G159" s="7">
        <v>4.1666666666666699E-2</v>
      </c>
      <c r="H159" s="10">
        <v>17.625</v>
      </c>
      <c r="I159" s="10">
        <v>28.4791666666667</v>
      </c>
      <c r="J159" s="10">
        <v>21.6875</v>
      </c>
      <c r="K159" s="12">
        <v>13.1458333333333</v>
      </c>
      <c r="L159" s="1">
        <v>0.54166666666666696</v>
      </c>
      <c r="M159" s="1">
        <v>0.33333333333333298</v>
      </c>
      <c r="N159" s="1">
        <v>0.47916666666666702</v>
      </c>
      <c r="O159" s="1">
        <v>0.72916666666666696</v>
      </c>
    </row>
    <row r="160" spans="1:15" x14ac:dyDescent="0.3">
      <c r="A160" s="2" t="s">
        <v>162</v>
      </c>
      <c r="B160" s="14">
        <v>48</v>
      </c>
      <c r="C160" s="4">
        <v>13</v>
      </c>
      <c r="D160" s="6">
        <v>0.104166666666667</v>
      </c>
      <c r="E160" s="6">
        <v>0</v>
      </c>
      <c r="F160" s="6">
        <v>0</v>
      </c>
      <c r="G160" s="7">
        <v>4.1666666666666699E-2</v>
      </c>
      <c r="H160" s="10">
        <v>39.8541666666667</v>
      </c>
      <c r="I160" s="10">
        <v>50.7083333333333</v>
      </c>
      <c r="J160" s="10">
        <v>50.3541666666667</v>
      </c>
      <c r="K160" s="12">
        <v>44.4583333333333</v>
      </c>
      <c r="L160" s="1">
        <v>0.25</v>
      </c>
      <c r="M160" s="1">
        <v>0.16666666666666699</v>
      </c>
      <c r="N160" s="1">
        <v>0.14583333333333301</v>
      </c>
      <c r="O160" s="1">
        <v>0.4375</v>
      </c>
    </row>
    <row r="161" spans="1:15" x14ac:dyDescent="0.3">
      <c r="A161" s="2" t="s">
        <v>163</v>
      </c>
      <c r="B161" s="14">
        <v>48</v>
      </c>
      <c r="C161" s="4">
        <v>25</v>
      </c>
      <c r="D161" s="6">
        <v>0.75</v>
      </c>
      <c r="E161" s="6">
        <v>0</v>
      </c>
      <c r="F161" s="6">
        <v>0.625</v>
      </c>
      <c r="G161" s="7">
        <v>0.5</v>
      </c>
      <c r="H161" s="10">
        <v>9.125</v>
      </c>
      <c r="I161" s="10">
        <v>14.3541666666667</v>
      </c>
      <c r="J161" s="10">
        <v>9.6875</v>
      </c>
      <c r="K161" s="12">
        <v>6.3541666666666696</v>
      </c>
      <c r="L161" s="1">
        <v>0.9375</v>
      </c>
      <c r="M161" s="1">
        <v>0.66666666666666696</v>
      </c>
      <c r="N161" s="1">
        <v>0.89583333333333304</v>
      </c>
      <c r="O161" s="1">
        <v>0.89583333333333304</v>
      </c>
    </row>
    <row r="162" spans="1:15" x14ac:dyDescent="0.3">
      <c r="A162" s="2" t="s">
        <v>164</v>
      </c>
      <c r="B162" s="14">
        <v>47</v>
      </c>
      <c r="C162" s="4">
        <v>42</v>
      </c>
      <c r="D162" s="6">
        <v>0.48936170212766</v>
      </c>
      <c r="E162" s="6">
        <v>0</v>
      </c>
      <c r="F162" s="6">
        <v>6.3829787234042507E-2</v>
      </c>
      <c r="G162" s="7">
        <v>0.12765957446808501</v>
      </c>
      <c r="H162" s="10">
        <v>12.5531914893617</v>
      </c>
      <c r="I162" s="10">
        <v>27.127659574468101</v>
      </c>
      <c r="J162" s="10">
        <v>13.7659574468085</v>
      </c>
      <c r="K162" s="12">
        <v>49.659574468085097</v>
      </c>
      <c r="L162" s="1">
        <v>0.76595744680851097</v>
      </c>
      <c r="M162" s="1">
        <v>0.40425531914893598</v>
      </c>
      <c r="N162" s="1">
        <v>0.55319148936170204</v>
      </c>
      <c r="O162" s="1">
        <v>0.53191489361702105</v>
      </c>
    </row>
    <row r="163" spans="1:15" x14ac:dyDescent="0.3">
      <c r="A163" s="2" t="s">
        <v>165</v>
      </c>
      <c r="B163" s="14">
        <v>45</v>
      </c>
      <c r="C163" s="4">
        <v>29</v>
      </c>
      <c r="D163" s="6">
        <v>0</v>
      </c>
      <c r="E163" s="6">
        <v>0</v>
      </c>
      <c r="F163" s="6">
        <v>0</v>
      </c>
      <c r="G163" s="7">
        <v>0</v>
      </c>
      <c r="H163" s="10">
        <v>23.6444444444444</v>
      </c>
      <c r="I163" s="10">
        <v>35.711111111111101</v>
      </c>
      <c r="J163" s="10">
        <v>45.288888888888899</v>
      </c>
      <c r="K163" s="12">
        <v>32.155555555555601</v>
      </c>
      <c r="L163" s="1">
        <v>0.35555555555555601</v>
      </c>
      <c r="M163" s="1">
        <v>0</v>
      </c>
      <c r="N163" s="1">
        <v>0</v>
      </c>
      <c r="O163" s="1">
        <v>0.35555555555555601</v>
      </c>
    </row>
    <row r="164" spans="1:15" x14ac:dyDescent="0.3">
      <c r="A164" s="2" t="s">
        <v>166</v>
      </c>
      <c r="B164" s="14">
        <v>44</v>
      </c>
      <c r="C164" s="4">
        <v>65</v>
      </c>
      <c r="D164" s="6">
        <v>0.93181818181818199</v>
      </c>
      <c r="E164" s="6">
        <v>0.13636363636363599</v>
      </c>
      <c r="F164" s="6">
        <v>0.27272727272727298</v>
      </c>
      <c r="G164" s="7">
        <v>0.81818181818181801</v>
      </c>
      <c r="H164" s="10">
        <v>1.3181818181818199</v>
      </c>
      <c r="I164" s="10">
        <v>3.5227272727272698</v>
      </c>
      <c r="J164" s="10">
        <v>3.2727272727272698</v>
      </c>
      <c r="K164" s="12">
        <v>1.6590909090909101</v>
      </c>
      <c r="L164" s="1">
        <v>1</v>
      </c>
      <c r="M164" s="1">
        <v>0.93181818181818199</v>
      </c>
      <c r="N164" s="1">
        <v>0.90909090909090895</v>
      </c>
      <c r="O164" s="1">
        <v>1</v>
      </c>
    </row>
    <row r="165" spans="1:15" x14ac:dyDescent="0.3">
      <c r="A165" s="2" t="s">
        <v>167</v>
      </c>
      <c r="B165" s="14">
        <v>43</v>
      </c>
      <c r="C165" s="4">
        <v>11</v>
      </c>
      <c r="D165" s="6">
        <v>4.6511627906976702E-2</v>
      </c>
      <c r="E165" s="6">
        <v>0</v>
      </c>
      <c r="F165" s="6">
        <v>2.32558139534884E-2</v>
      </c>
      <c r="G165" s="7">
        <v>9.3023255813953501E-2</v>
      </c>
      <c r="H165" s="10">
        <v>38.976744186046503</v>
      </c>
      <c r="I165" s="10">
        <v>35.697674418604599</v>
      </c>
      <c r="J165" s="10">
        <v>39.604651162790702</v>
      </c>
      <c r="K165" s="12">
        <v>25.488372093023301</v>
      </c>
      <c r="L165" s="1">
        <v>0.162790697674419</v>
      </c>
      <c r="M165" s="1">
        <v>0.186046511627907</v>
      </c>
      <c r="N165" s="1">
        <v>0.209302325581395</v>
      </c>
      <c r="O165" s="1">
        <v>0.372093023255814</v>
      </c>
    </row>
    <row r="166" spans="1:15" x14ac:dyDescent="0.3">
      <c r="A166" s="2" t="s">
        <v>168</v>
      </c>
      <c r="B166" s="14">
        <v>42</v>
      </c>
      <c r="C166" s="4">
        <v>31</v>
      </c>
      <c r="D166" s="6">
        <v>0.16666666666666699</v>
      </c>
      <c r="E166" s="6">
        <v>0</v>
      </c>
      <c r="F166" s="6">
        <v>0</v>
      </c>
      <c r="G166" s="7">
        <v>0.35714285714285698</v>
      </c>
      <c r="H166" s="10">
        <v>16.428571428571399</v>
      </c>
      <c r="I166" s="10">
        <v>18.452380952380999</v>
      </c>
      <c r="J166" s="10">
        <v>49.571428571428598</v>
      </c>
      <c r="K166" s="12">
        <v>10.285714285714301</v>
      </c>
      <c r="L166" s="1">
        <v>0.61904761904761896</v>
      </c>
      <c r="M166" s="1">
        <v>0.5</v>
      </c>
      <c r="N166" s="1">
        <v>0</v>
      </c>
      <c r="O166" s="1">
        <v>0.76190476190476197</v>
      </c>
    </row>
    <row r="167" spans="1:15" x14ac:dyDescent="0.3">
      <c r="A167" s="2" t="s">
        <v>169</v>
      </c>
      <c r="B167" s="14">
        <v>42</v>
      </c>
      <c r="C167" s="4">
        <v>12</v>
      </c>
      <c r="D167" s="6">
        <v>0.476190476190476</v>
      </c>
      <c r="E167" s="6">
        <v>0</v>
      </c>
      <c r="F167" s="6">
        <v>0</v>
      </c>
      <c r="G167" s="7">
        <v>0.64285714285714302</v>
      </c>
      <c r="H167" s="10">
        <v>6.6428571428571397</v>
      </c>
      <c r="I167" s="10">
        <v>19.785714285714299</v>
      </c>
      <c r="J167" s="10">
        <v>22.928571428571399</v>
      </c>
      <c r="K167" s="12">
        <v>8.6666666666666696</v>
      </c>
      <c r="L167" s="1">
        <v>0.83333333333333304</v>
      </c>
      <c r="M167" s="1">
        <v>0.238095238095238</v>
      </c>
      <c r="N167" s="1">
        <v>0.214285714285714</v>
      </c>
      <c r="O167" s="1">
        <v>0.85714285714285698</v>
      </c>
    </row>
    <row r="168" spans="1:15" x14ac:dyDescent="0.3">
      <c r="A168" s="2" t="s">
        <v>170</v>
      </c>
      <c r="B168" s="14">
        <v>42</v>
      </c>
      <c r="C168" s="4">
        <v>27</v>
      </c>
      <c r="D168" s="6">
        <v>4.7619047619047603E-2</v>
      </c>
      <c r="E168" s="6">
        <v>0</v>
      </c>
      <c r="F168" s="6">
        <v>2.3809523809523801E-2</v>
      </c>
      <c r="G168" s="7">
        <v>0.33333333333333298</v>
      </c>
      <c r="H168" s="10">
        <v>20.523809523809501</v>
      </c>
      <c r="I168" s="10">
        <v>42.3333333333333</v>
      </c>
      <c r="J168" s="10">
        <v>61.380952380952401</v>
      </c>
      <c r="K168" s="12">
        <v>33.547619047619101</v>
      </c>
      <c r="L168" s="1">
        <v>0.64285714285714302</v>
      </c>
      <c r="M168" s="1">
        <v>0.35714285714285698</v>
      </c>
      <c r="N168" s="1">
        <v>0.28571428571428598</v>
      </c>
      <c r="O168" s="1">
        <v>0.57142857142857095</v>
      </c>
    </row>
    <row r="169" spans="1:15" x14ac:dyDescent="0.3">
      <c r="A169" s="2" t="s">
        <v>171</v>
      </c>
      <c r="B169" s="14">
        <v>42</v>
      </c>
      <c r="C169" s="4">
        <v>25</v>
      </c>
      <c r="D169" s="6">
        <v>4.7619047619047603E-2</v>
      </c>
      <c r="E169" s="6">
        <v>0</v>
      </c>
      <c r="F169" s="6">
        <v>2.3809523809523801E-2</v>
      </c>
      <c r="G169" s="7">
        <v>0.16666666666666699</v>
      </c>
      <c r="H169" s="10">
        <v>33.095238095238102</v>
      </c>
      <c r="I169" s="10">
        <v>34.928571428571402</v>
      </c>
      <c r="J169" s="10">
        <v>38.5</v>
      </c>
      <c r="K169" s="12">
        <v>32.452380952380899</v>
      </c>
      <c r="L169" s="1">
        <v>0.40476190476190499</v>
      </c>
      <c r="M169" s="1">
        <v>0.547619047619048</v>
      </c>
      <c r="N169" s="1">
        <v>0.28571428571428598</v>
      </c>
      <c r="O169" s="1">
        <v>0.64285714285714302</v>
      </c>
    </row>
    <row r="170" spans="1:15" x14ac:dyDescent="0.3">
      <c r="A170" s="2" t="s">
        <v>172</v>
      </c>
      <c r="B170" s="14">
        <v>42</v>
      </c>
      <c r="C170" s="4">
        <v>5</v>
      </c>
      <c r="D170" s="6">
        <v>0.14285714285714299</v>
      </c>
      <c r="E170" s="6">
        <v>0</v>
      </c>
      <c r="F170" s="6">
        <v>2.3809523809523801E-2</v>
      </c>
      <c r="G170" s="7">
        <v>9.5238095238095205E-2</v>
      </c>
      <c r="H170" s="10">
        <v>28.3333333333333</v>
      </c>
      <c r="I170" s="10">
        <v>24.714285714285701</v>
      </c>
      <c r="J170" s="10">
        <v>34.547619047619101</v>
      </c>
      <c r="K170" s="12">
        <v>40.476190476190503</v>
      </c>
      <c r="L170" s="1">
        <v>0.66666666666666696</v>
      </c>
      <c r="M170" s="1">
        <v>0.5</v>
      </c>
      <c r="N170" s="1">
        <v>0.547619047619048</v>
      </c>
      <c r="O170" s="1">
        <v>0.66666666666666696</v>
      </c>
    </row>
    <row r="171" spans="1:15" x14ac:dyDescent="0.3">
      <c r="A171" s="2" t="s">
        <v>173</v>
      </c>
      <c r="B171" s="14">
        <v>41</v>
      </c>
      <c r="C171" s="4">
        <v>100</v>
      </c>
      <c r="D171" s="6">
        <v>0.17073170731707299</v>
      </c>
      <c r="E171" s="6">
        <v>0</v>
      </c>
      <c r="F171" s="6">
        <v>4.8780487804878099E-2</v>
      </c>
      <c r="G171" s="7">
        <v>0.292682926829268</v>
      </c>
      <c r="H171" s="10">
        <v>27.512195121951201</v>
      </c>
      <c r="I171" s="10">
        <v>44.341463414634099</v>
      </c>
      <c r="J171" s="10">
        <v>48.390243902439003</v>
      </c>
      <c r="K171" s="12">
        <v>37.439024390243901</v>
      </c>
      <c r="L171" s="1">
        <v>0.48780487804877998</v>
      </c>
      <c r="M171" s="1">
        <v>0.26829268292682901</v>
      </c>
      <c r="N171" s="1">
        <v>0.24390243902438999</v>
      </c>
      <c r="O171" s="1">
        <v>0.36585365853658502</v>
      </c>
    </row>
    <row r="172" spans="1:15" x14ac:dyDescent="0.3">
      <c r="A172" s="2" t="s">
        <v>174</v>
      </c>
      <c r="B172" s="14">
        <v>41</v>
      </c>
      <c r="C172" s="4">
        <v>20</v>
      </c>
      <c r="D172" s="6">
        <v>0.39024390243902402</v>
      </c>
      <c r="E172" s="6">
        <v>0</v>
      </c>
      <c r="F172" s="6">
        <v>0.219512195121951</v>
      </c>
      <c r="G172" s="7">
        <v>0.65853658536585402</v>
      </c>
      <c r="H172" s="10">
        <v>8.6341463414634205</v>
      </c>
      <c r="I172" s="10">
        <v>14.560975609756101</v>
      </c>
      <c r="J172" s="10">
        <v>9.9268292682926802</v>
      </c>
      <c r="K172" s="12">
        <v>6.7317073170731696</v>
      </c>
      <c r="L172" s="1">
        <v>0.80487804878048796</v>
      </c>
      <c r="M172" s="1">
        <v>0.707317073170732</v>
      </c>
      <c r="N172" s="1">
        <v>0.75609756097560998</v>
      </c>
      <c r="O172" s="1">
        <v>0.92682926829268297</v>
      </c>
    </row>
    <row r="173" spans="1:15" x14ac:dyDescent="0.3">
      <c r="A173" s="2" t="s">
        <v>175</v>
      </c>
      <c r="B173" s="14">
        <v>40</v>
      </c>
      <c r="C173" s="4">
        <v>7</v>
      </c>
      <c r="D173" s="6">
        <v>0</v>
      </c>
      <c r="E173" s="6">
        <v>0</v>
      </c>
      <c r="F173" s="6">
        <v>2.5000000000000001E-2</v>
      </c>
      <c r="G173" s="7">
        <v>0</v>
      </c>
      <c r="H173" s="10">
        <v>27.925000000000001</v>
      </c>
      <c r="I173" s="10">
        <v>54</v>
      </c>
      <c r="J173" s="10">
        <v>41.1</v>
      </c>
      <c r="K173" s="12">
        <v>43.5</v>
      </c>
      <c r="L173" s="1">
        <v>0.17499999999999999</v>
      </c>
      <c r="M173" s="1">
        <v>0</v>
      </c>
      <c r="N173" s="1">
        <v>7.4999999999999997E-2</v>
      </c>
      <c r="O173" s="1">
        <v>0.05</v>
      </c>
    </row>
    <row r="174" spans="1:15" x14ac:dyDescent="0.3">
      <c r="A174" s="2" t="s">
        <v>176</v>
      </c>
      <c r="B174" s="14">
        <v>40</v>
      </c>
      <c r="C174" s="4">
        <v>10</v>
      </c>
      <c r="D174" s="6">
        <v>0</v>
      </c>
      <c r="E174" s="6">
        <v>0</v>
      </c>
      <c r="F174" s="6">
        <v>0</v>
      </c>
      <c r="G174" s="7">
        <v>0.05</v>
      </c>
      <c r="H174" s="10">
        <v>58.75</v>
      </c>
      <c r="I174" s="10">
        <v>74.05</v>
      </c>
      <c r="J174" s="10">
        <v>64.474999999999994</v>
      </c>
      <c r="K174" s="12">
        <v>51.575000000000003</v>
      </c>
      <c r="L174" s="1">
        <v>0.1</v>
      </c>
      <c r="M174" s="1">
        <v>0</v>
      </c>
      <c r="N174" s="1">
        <v>0.17499999999999999</v>
      </c>
      <c r="O174" s="1">
        <v>0.3</v>
      </c>
    </row>
    <row r="175" spans="1:15" x14ac:dyDescent="0.3">
      <c r="A175" s="2" t="s">
        <v>177</v>
      </c>
      <c r="B175" s="14">
        <v>40</v>
      </c>
      <c r="C175" s="4">
        <v>8</v>
      </c>
      <c r="D175" s="6">
        <v>7.4999999999999997E-2</v>
      </c>
      <c r="E175" s="6">
        <v>0</v>
      </c>
      <c r="F175" s="6">
        <v>0.05</v>
      </c>
      <c r="G175" s="7">
        <v>0.05</v>
      </c>
      <c r="H175" s="10">
        <v>34.299999999999997</v>
      </c>
      <c r="I175" s="10">
        <v>62.35</v>
      </c>
      <c r="J175" s="10">
        <v>35.875</v>
      </c>
      <c r="K175" s="12">
        <v>44.85</v>
      </c>
      <c r="L175" s="1">
        <v>0.27500000000000002</v>
      </c>
      <c r="M175" s="1">
        <v>0</v>
      </c>
      <c r="N175" s="1">
        <v>0.27500000000000002</v>
      </c>
      <c r="O175" s="1">
        <v>0.32500000000000001</v>
      </c>
    </row>
    <row r="176" spans="1:15" x14ac:dyDescent="0.3">
      <c r="A176" s="2" t="s">
        <v>178</v>
      </c>
      <c r="B176" s="14">
        <v>39</v>
      </c>
      <c r="C176" s="4">
        <v>10</v>
      </c>
      <c r="D176" s="6">
        <v>0.30769230769230799</v>
      </c>
      <c r="E176" s="6">
        <v>0</v>
      </c>
      <c r="F176" s="6">
        <v>2.5641025641025599E-2</v>
      </c>
      <c r="G176" s="7">
        <v>0.30769230769230799</v>
      </c>
      <c r="H176" s="10">
        <v>45.717948717948701</v>
      </c>
      <c r="I176" s="10">
        <v>54.794871794871803</v>
      </c>
      <c r="J176" s="10">
        <v>60.794871794871803</v>
      </c>
      <c r="K176" s="12">
        <v>53.769230769230802</v>
      </c>
      <c r="L176" s="1">
        <v>0.46153846153846201</v>
      </c>
      <c r="M176" s="1">
        <v>0.46153846153846201</v>
      </c>
      <c r="N176" s="1">
        <v>0.35897435897435898</v>
      </c>
      <c r="O176" s="1">
        <v>0.41025641025641002</v>
      </c>
    </row>
    <row r="177" spans="1:15" x14ac:dyDescent="0.3">
      <c r="A177" s="2" t="s">
        <v>179</v>
      </c>
      <c r="B177" s="14">
        <v>38</v>
      </c>
      <c r="C177" s="4">
        <v>26</v>
      </c>
      <c r="D177" s="6">
        <v>2.6315789473684199E-2</v>
      </c>
      <c r="E177" s="6">
        <v>0</v>
      </c>
      <c r="F177" s="6">
        <v>0</v>
      </c>
      <c r="G177" s="7">
        <v>2.6315789473684199E-2</v>
      </c>
      <c r="H177" s="10">
        <v>34.2631578947368</v>
      </c>
      <c r="I177" s="10">
        <v>47.526315789473699</v>
      </c>
      <c r="J177" s="10">
        <v>24.157894736842099</v>
      </c>
      <c r="K177" s="12">
        <v>34.657894736842103</v>
      </c>
      <c r="L177" s="1">
        <v>0.28947368421052599</v>
      </c>
      <c r="M177" s="1">
        <v>2.6315789473684199E-2</v>
      </c>
      <c r="N177" s="1">
        <v>0.42105263157894701</v>
      </c>
      <c r="O177" s="1">
        <v>0.44736842105263203</v>
      </c>
    </row>
    <row r="178" spans="1:15" x14ac:dyDescent="0.3">
      <c r="A178" s="2" t="s">
        <v>180</v>
      </c>
      <c r="B178" s="14">
        <v>37</v>
      </c>
      <c r="C178" s="4">
        <v>27</v>
      </c>
      <c r="D178" s="6">
        <v>0.86486486486486502</v>
      </c>
      <c r="E178" s="6">
        <v>0.24324324324324301</v>
      </c>
      <c r="F178" s="6">
        <v>0</v>
      </c>
      <c r="G178" s="7">
        <v>0.81081081081081097</v>
      </c>
      <c r="H178" s="10">
        <v>7.9459459459459501</v>
      </c>
      <c r="I178" s="10">
        <v>9.7297297297297298</v>
      </c>
      <c r="J178" s="10">
        <v>45.1891891891892</v>
      </c>
      <c r="K178" s="12">
        <v>13.8918918918919</v>
      </c>
      <c r="L178" s="1">
        <v>0.91891891891891897</v>
      </c>
      <c r="M178" s="1">
        <v>0.891891891891892</v>
      </c>
      <c r="N178" s="1">
        <v>0</v>
      </c>
      <c r="O178" s="1">
        <v>0.891891891891892</v>
      </c>
    </row>
    <row r="179" spans="1:15" x14ac:dyDescent="0.3">
      <c r="A179" s="2" t="s">
        <v>181</v>
      </c>
      <c r="B179" s="14">
        <v>37</v>
      </c>
      <c r="C179" s="4">
        <v>10</v>
      </c>
      <c r="D179" s="6">
        <v>0.162162162162162</v>
      </c>
      <c r="E179" s="6">
        <v>0</v>
      </c>
      <c r="F179" s="6">
        <v>0</v>
      </c>
      <c r="G179" s="7">
        <v>2.7027027027027001E-2</v>
      </c>
      <c r="H179" s="10">
        <v>29.945945945945901</v>
      </c>
      <c r="I179" s="10">
        <v>60.864864864864899</v>
      </c>
      <c r="J179" s="10">
        <v>52.351351351351397</v>
      </c>
      <c r="K179" s="12">
        <v>47.1891891891892</v>
      </c>
      <c r="L179" s="1">
        <v>0.35135135135135098</v>
      </c>
      <c r="M179" s="1">
        <v>0.162162162162162</v>
      </c>
      <c r="N179" s="1">
        <v>0.135135135135135</v>
      </c>
      <c r="O179" s="1">
        <v>0.37837837837837801</v>
      </c>
    </row>
    <row r="180" spans="1:15" x14ac:dyDescent="0.3">
      <c r="A180" s="2" t="s">
        <v>182</v>
      </c>
      <c r="B180" s="14">
        <v>37</v>
      </c>
      <c r="C180" s="4">
        <v>19</v>
      </c>
      <c r="D180" s="6">
        <v>0.162162162162162</v>
      </c>
      <c r="E180" s="6">
        <v>0</v>
      </c>
      <c r="F180" s="6">
        <v>0.27027027027027001</v>
      </c>
      <c r="G180" s="7">
        <v>0.48648648648648701</v>
      </c>
      <c r="H180" s="10">
        <v>32.648648648648603</v>
      </c>
      <c r="I180" s="10">
        <v>40.675675675675699</v>
      </c>
      <c r="J180" s="10">
        <v>27.5675675675676</v>
      </c>
      <c r="K180" s="12">
        <v>22.297297297297298</v>
      </c>
      <c r="L180" s="1">
        <v>0.37837837837837801</v>
      </c>
      <c r="M180" s="1">
        <v>0.32432432432432401</v>
      </c>
      <c r="N180" s="1">
        <v>0.67567567567567599</v>
      </c>
      <c r="O180" s="1">
        <v>0.72972972972973005</v>
      </c>
    </row>
    <row r="181" spans="1:15" x14ac:dyDescent="0.3">
      <c r="A181" s="2" t="s">
        <v>183</v>
      </c>
      <c r="B181" s="14">
        <v>37</v>
      </c>
      <c r="C181" s="4">
        <v>14</v>
      </c>
      <c r="D181" s="6">
        <v>5.4054054054054099E-2</v>
      </c>
      <c r="E181" s="6">
        <v>0</v>
      </c>
      <c r="F181" s="6">
        <v>0.162162162162162</v>
      </c>
      <c r="G181" s="7">
        <v>0.32432432432432401</v>
      </c>
      <c r="H181" s="10">
        <v>25.4054054054054</v>
      </c>
      <c r="I181" s="10">
        <v>48.3783783783784</v>
      </c>
      <c r="J181" s="10">
        <v>45.3783783783784</v>
      </c>
      <c r="K181" s="12">
        <v>33.1891891891892</v>
      </c>
      <c r="L181" s="1">
        <v>0.40540540540540498</v>
      </c>
      <c r="M181" s="1">
        <v>0.35135135135135098</v>
      </c>
      <c r="N181" s="1">
        <v>0.37837837837837801</v>
      </c>
      <c r="O181" s="1">
        <v>0.51351351351351304</v>
      </c>
    </row>
    <row r="182" spans="1:15" x14ac:dyDescent="0.3">
      <c r="A182" s="2" t="s">
        <v>184</v>
      </c>
      <c r="B182" s="14">
        <v>37</v>
      </c>
      <c r="C182" s="4">
        <v>12</v>
      </c>
      <c r="D182" s="6">
        <v>0</v>
      </c>
      <c r="E182" s="6">
        <v>0</v>
      </c>
      <c r="F182" s="6">
        <v>0</v>
      </c>
      <c r="G182" s="7">
        <v>0</v>
      </c>
      <c r="H182" s="10">
        <v>29.6216216216216</v>
      </c>
      <c r="I182" s="10">
        <v>43.054054054054099</v>
      </c>
      <c r="J182" s="10">
        <v>42.729729729729698</v>
      </c>
      <c r="K182" s="12">
        <v>34.162162162162197</v>
      </c>
      <c r="L182" s="1">
        <v>0.108108108108108</v>
      </c>
      <c r="M182" s="1">
        <v>0</v>
      </c>
      <c r="N182" s="1">
        <v>0.135135135135135</v>
      </c>
      <c r="O182" s="1">
        <v>0.162162162162162</v>
      </c>
    </row>
    <row r="183" spans="1:15" x14ac:dyDescent="0.3">
      <c r="A183" s="2" t="s">
        <v>185</v>
      </c>
      <c r="B183" s="14">
        <v>37</v>
      </c>
      <c r="C183" s="4">
        <v>11</v>
      </c>
      <c r="D183" s="6">
        <v>0.70270270270270296</v>
      </c>
      <c r="E183" s="6">
        <v>0.135135135135135</v>
      </c>
      <c r="F183" s="6">
        <v>0.59459459459459496</v>
      </c>
      <c r="G183" s="7">
        <v>0.67567567567567599</v>
      </c>
      <c r="H183" s="10">
        <v>30.3783783783784</v>
      </c>
      <c r="I183" s="10">
        <v>37.486486486486498</v>
      </c>
      <c r="J183" s="10">
        <v>23.918918918918902</v>
      </c>
      <c r="K183" s="12">
        <v>43.594594594594597</v>
      </c>
      <c r="L183" s="1">
        <v>0.72972972972973005</v>
      </c>
      <c r="M183" s="1">
        <v>0.72972972972973005</v>
      </c>
      <c r="N183" s="1">
        <v>0.75675675675675702</v>
      </c>
      <c r="O183" s="1">
        <v>0.72972972972973005</v>
      </c>
    </row>
    <row r="184" spans="1:15" x14ac:dyDescent="0.3">
      <c r="A184" s="2" t="s">
        <v>186</v>
      </c>
      <c r="B184" s="14">
        <v>37</v>
      </c>
      <c r="C184" s="4">
        <v>24</v>
      </c>
      <c r="D184" s="6">
        <v>0</v>
      </c>
      <c r="E184" s="6">
        <v>0</v>
      </c>
      <c r="F184" s="6">
        <v>0</v>
      </c>
      <c r="G184" s="7">
        <v>0</v>
      </c>
      <c r="H184" s="10">
        <v>48.324324324324301</v>
      </c>
      <c r="I184" s="10">
        <v>47.243243243243199</v>
      </c>
      <c r="J184" s="10">
        <v>37.945945945945901</v>
      </c>
      <c r="K184" s="12">
        <v>33.405405405405403</v>
      </c>
      <c r="L184" s="1">
        <v>0.21621621621621601</v>
      </c>
      <c r="M184" s="1">
        <v>0.108108108108108</v>
      </c>
      <c r="N184" s="1">
        <v>0.108108108108108</v>
      </c>
      <c r="O184" s="1">
        <v>0.35135135135135098</v>
      </c>
    </row>
    <row r="185" spans="1:15" x14ac:dyDescent="0.3">
      <c r="A185" s="2" t="s">
        <v>187</v>
      </c>
      <c r="B185" s="14">
        <v>37</v>
      </c>
      <c r="C185" s="4">
        <v>53</v>
      </c>
      <c r="D185" s="6">
        <v>0.40540540540540498</v>
      </c>
      <c r="E185" s="6">
        <v>0</v>
      </c>
      <c r="F185" s="6">
        <v>5.4054054054054099E-2</v>
      </c>
      <c r="G185" s="7">
        <v>0.32432432432432401</v>
      </c>
      <c r="H185" s="10">
        <v>29.702702702702702</v>
      </c>
      <c r="I185" s="10">
        <v>51.594594594594597</v>
      </c>
      <c r="J185" s="10">
        <v>41.216216216216203</v>
      </c>
      <c r="K185" s="12">
        <v>33.8108108108108</v>
      </c>
      <c r="L185" s="1">
        <v>0.54054054054054101</v>
      </c>
      <c r="M185" s="1">
        <v>0.35135135135135098</v>
      </c>
      <c r="N185" s="1">
        <v>0.43243243243243201</v>
      </c>
      <c r="O185" s="1">
        <v>0.48648648648648701</v>
      </c>
    </row>
    <row r="186" spans="1:15" x14ac:dyDescent="0.3">
      <c r="A186" s="2" t="s">
        <v>188</v>
      </c>
      <c r="B186" s="14">
        <v>37</v>
      </c>
      <c r="C186" s="4">
        <v>5</v>
      </c>
      <c r="D186" s="6">
        <v>0.43243243243243201</v>
      </c>
      <c r="E186" s="6">
        <v>0</v>
      </c>
      <c r="F186" s="6">
        <v>0.18918918918918901</v>
      </c>
      <c r="G186" s="7">
        <v>0.37837837837837801</v>
      </c>
      <c r="H186" s="10">
        <v>3.0270270270270299</v>
      </c>
      <c r="I186" s="10">
        <v>6.2702702702702702</v>
      </c>
      <c r="J186" s="10">
        <v>11.4324324324324</v>
      </c>
      <c r="K186" s="12">
        <v>3.0270270270270299</v>
      </c>
      <c r="L186" s="1">
        <v>0.94594594594594605</v>
      </c>
      <c r="M186" s="1">
        <v>0.83783783783783805</v>
      </c>
      <c r="N186" s="1">
        <v>0.75675675675675702</v>
      </c>
      <c r="O186" s="1">
        <v>1</v>
      </c>
    </row>
    <row r="187" spans="1:15" x14ac:dyDescent="0.3">
      <c r="A187" s="2" t="s">
        <v>189</v>
      </c>
      <c r="B187" s="14">
        <v>36</v>
      </c>
      <c r="C187" s="4">
        <v>22</v>
      </c>
      <c r="D187" s="6">
        <v>0.72222222222222199</v>
      </c>
      <c r="E187" s="6">
        <v>0.30555555555555602</v>
      </c>
      <c r="F187" s="6">
        <v>0.83333333333333304</v>
      </c>
      <c r="G187" s="7">
        <v>0.91666666666666696</v>
      </c>
      <c r="H187" s="10">
        <v>1.9722222222222201</v>
      </c>
      <c r="I187" s="10">
        <v>3.75</v>
      </c>
      <c r="J187" s="10">
        <v>8.7777777777777803</v>
      </c>
      <c r="K187" s="12">
        <v>1.2222222222222201</v>
      </c>
      <c r="L187" s="1">
        <v>0.97222222222222199</v>
      </c>
      <c r="M187" s="1">
        <v>0.94444444444444398</v>
      </c>
      <c r="N187" s="1">
        <v>0.94444444444444398</v>
      </c>
      <c r="O187" s="1">
        <v>1</v>
      </c>
    </row>
    <row r="188" spans="1:15" x14ac:dyDescent="0.3">
      <c r="A188" s="2" t="s">
        <v>190</v>
      </c>
      <c r="B188" s="14">
        <v>36</v>
      </c>
      <c r="C188" s="4">
        <v>28</v>
      </c>
      <c r="D188" s="6">
        <v>0.97222222222222199</v>
      </c>
      <c r="E188" s="6">
        <v>0.27777777777777801</v>
      </c>
      <c r="F188" s="6">
        <v>8.3333333333333301E-2</v>
      </c>
      <c r="G188" s="7">
        <v>0.83333333333333304</v>
      </c>
      <c r="H188" s="10">
        <v>1.05555555555556</v>
      </c>
      <c r="I188" s="10">
        <v>2.1944444444444402</v>
      </c>
      <c r="J188" s="10">
        <v>5.3333333333333304</v>
      </c>
      <c r="K188" s="12">
        <v>1.3888888888888899</v>
      </c>
      <c r="L188" s="1">
        <v>1</v>
      </c>
      <c r="M188" s="1">
        <v>1</v>
      </c>
      <c r="N188" s="1">
        <v>0.86111111111111105</v>
      </c>
      <c r="O188" s="1">
        <v>1</v>
      </c>
    </row>
    <row r="189" spans="1:15" x14ac:dyDescent="0.3">
      <c r="A189" s="2" t="s">
        <v>191</v>
      </c>
      <c r="B189" s="14">
        <v>36</v>
      </c>
      <c r="C189" s="4">
        <v>28</v>
      </c>
      <c r="D189" s="6">
        <v>0.52777777777777801</v>
      </c>
      <c r="E189" s="6">
        <v>0</v>
      </c>
      <c r="F189" s="6">
        <v>2.7777777777777801E-2</v>
      </c>
      <c r="G189" s="7">
        <v>0.194444444444444</v>
      </c>
      <c r="H189" s="10">
        <v>9.1666666666666696</v>
      </c>
      <c r="I189" s="10">
        <v>12.6111111111111</v>
      </c>
      <c r="J189" s="10">
        <v>11.2777777777778</v>
      </c>
      <c r="K189" s="12">
        <v>8.6111111111111107</v>
      </c>
      <c r="L189" s="1">
        <v>0.86111111111111105</v>
      </c>
      <c r="M189" s="1">
        <v>0.77777777777777801</v>
      </c>
      <c r="N189" s="1">
        <v>0.83333333333333304</v>
      </c>
      <c r="O189" s="1">
        <v>0.91666666666666696</v>
      </c>
    </row>
    <row r="190" spans="1:15" x14ac:dyDescent="0.3">
      <c r="A190" s="2" t="s">
        <v>192</v>
      </c>
      <c r="B190" s="14">
        <v>36</v>
      </c>
      <c r="C190" s="4">
        <v>32</v>
      </c>
      <c r="D190" s="6">
        <v>0.22222222222222199</v>
      </c>
      <c r="E190" s="6">
        <v>0</v>
      </c>
      <c r="F190" s="6">
        <v>0</v>
      </c>
      <c r="G190" s="7">
        <v>0.30555555555555602</v>
      </c>
      <c r="H190" s="10">
        <v>27.7777777777778</v>
      </c>
      <c r="I190" s="10">
        <v>19.9166666666667</v>
      </c>
      <c r="J190" s="10">
        <v>27.8055555555556</v>
      </c>
      <c r="K190" s="12">
        <v>15.5277777777778</v>
      </c>
      <c r="L190" s="1">
        <v>0.66666666666666696</v>
      </c>
      <c r="M190" s="1">
        <v>0.69444444444444398</v>
      </c>
      <c r="N190" s="1">
        <v>0.52777777777777801</v>
      </c>
      <c r="O190" s="1">
        <v>0.80555555555555602</v>
      </c>
    </row>
    <row r="191" spans="1:15" x14ac:dyDescent="0.3">
      <c r="A191" s="2" t="s">
        <v>193</v>
      </c>
      <c r="B191" s="14">
        <v>36</v>
      </c>
      <c r="C191" s="4">
        <v>1</v>
      </c>
      <c r="D191" s="6">
        <v>0.94444444444444398</v>
      </c>
      <c r="E191" s="6">
        <v>0.91666666666666696</v>
      </c>
      <c r="F191" s="6">
        <v>0.63888888888888895</v>
      </c>
      <c r="G191" s="7">
        <v>0.94444444444444398</v>
      </c>
      <c r="H191" s="10">
        <v>4.3888888888888902</v>
      </c>
      <c r="I191" s="10">
        <v>5.4444444444444402</v>
      </c>
      <c r="J191" s="10">
        <v>5.6388888888888902</v>
      </c>
      <c r="K191" s="12">
        <v>1.1111111111111101</v>
      </c>
      <c r="L191" s="1">
        <v>0.97222222222222199</v>
      </c>
      <c r="M191" s="1">
        <v>0.97222222222222199</v>
      </c>
      <c r="N191" s="1">
        <v>0.94444444444444398</v>
      </c>
      <c r="O191" s="1">
        <v>1</v>
      </c>
    </row>
    <row r="192" spans="1:15" x14ac:dyDescent="0.3">
      <c r="A192" s="2" t="s">
        <v>194</v>
      </c>
      <c r="B192" s="14">
        <v>36</v>
      </c>
      <c r="C192" s="4">
        <v>14</v>
      </c>
      <c r="D192" s="6">
        <v>0.25</v>
      </c>
      <c r="E192" s="6">
        <v>0</v>
      </c>
      <c r="F192" s="6">
        <v>0</v>
      </c>
      <c r="G192" s="7">
        <v>0.11111111111111099</v>
      </c>
      <c r="H192" s="10">
        <v>12.9166666666667</v>
      </c>
      <c r="I192" s="10">
        <v>23.1666666666667</v>
      </c>
      <c r="J192" s="10">
        <v>20</v>
      </c>
      <c r="K192" s="12">
        <v>7.5277777777777803</v>
      </c>
      <c r="L192" s="1">
        <v>0.86111111111111105</v>
      </c>
      <c r="M192" s="1">
        <v>0.44444444444444398</v>
      </c>
      <c r="N192" s="1">
        <v>0.55555555555555602</v>
      </c>
      <c r="O192" s="1">
        <v>0.86111111111111105</v>
      </c>
    </row>
    <row r="193" spans="1:15" x14ac:dyDescent="0.3">
      <c r="A193" s="2" t="s">
        <v>195</v>
      </c>
      <c r="B193" s="14">
        <v>36</v>
      </c>
      <c r="C193" s="4">
        <v>17</v>
      </c>
      <c r="D193" s="6">
        <v>0.194444444444444</v>
      </c>
      <c r="E193" s="6">
        <v>0</v>
      </c>
      <c r="F193" s="6">
        <v>0.16666666666666699</v>
      </c>
      <c r="G193" s="7">
        <v>0.22222222222222199</v>
      </c>
      <c r="H193" s="10">
        <v>16.7777777777778</v>
      </c>
      <c r="I193" s="10">
        <v>12.1111111111111</v>
      </c>
      <c r="J193" s="10">
        <v>22</v>
      </c>
      <c r="K193" s="12">
        <v>19.9166666666667</v>
      </c>
      <c r="L193" s="1">
        <v>0.66666666666666696</v>
      </c>
      <c r="M193" s="1">
        <v>0.61111111111111105</v>
      </c>
      <c r="N193" s="1">
        <v>0.66666666666666696</v>
      </c>
      <c r="O193" s="1">
        <v>0.75</v>
      </c>
    </row>
    <row r="194" spans="1:15" x14ac:dyDescent="0.3">
      <c r="A194" s="2" t="s">
        <v>196</v>
      </c>
      <c r="B194" s="14">
        <v>35</v>
      </c>
      <c r="C194" s="4">
        <v>43</v>
      </c>
      <c r="D194" s="6">
        <v>0.45714285714285702</v>
      </c>
      <c r="E194" s="6">
        <v>0</v>
      </c>
      <c r="F194" s="6">
        <v>0</v>
      </c>
      <c r="G194" s="7">
        <v>0.2</v>
      </c>
      <c r="H194" s="10">
        <v>19.9714285714286</v>
      </c>
      <c r="I194" s="10">
        <v>42.8</v>
      </c>
      <c r="J194" s="10">
        <v>15.771428571428601</v>
      </c>
      <c r="K194" s="12">
        <v>21.428571428571399</v>
      </c>
      <c r="L194" s="1">
        <v>0.628571428571429</v>
      </c>
      <c r="M194" s="1">
        <v>0.4</v>
      </c>
      <c r="N194" s="1">
        <v>0.628571428571429</v>
      </c>
      <c r="O194" s="1">
        <v>0.74285714285714299</v>
      </c>
    </row>
    <row r="195" spans="1:15" x14ac:dyDescent="0.3">
      <c r="A195" s="2" t="s">
        <v>197</v>
      </c>
      <c r="B195" s="14">
        <v>35</v>
      </c>
      <c r="C195" s="4">
        <v>12</v>
      </c>
      <c r="D195" s="6">
        <v>0.17142857142857101</v>
      </c>
      <c r="E195" s="6">
        <v>0</v>
      </c>
      <c r="F195" s="6">
        <v>0</v>
      </c>
      <c r="G195" s="7">
        <v>8.5714285714285701E-2</v>
      </c>
      <c r="H195" s="10">
        <v>20.257142857142899</v>
      </c>
      <c r="I195" s="10">
        <v>19.457142857142902</v>
      </c>
      <c r="J195" s="10">
        <v>32.799999999999997</v>
      </c>
      <c r="K195" s="12">
        <v>11.3714285714286</v>
      </c>
      <c r="L195" s="1">
        <v>0.628571428571429</v>
      </c>
      <c r="M195" s="1">
        <v>0.68571428571428605</v>
      </c>
      <c r="N195" s="1">
        <v>0</v>
      </c>
      <c r="O195" s="1">
        <v>0.85714285714285698</v>
      </c>
    </row>
    <row r="196" spans="1:15" x14ac:dyDescent="0.3">
      <c r="A196" s="2" t="s">
        <v>198</v>
      </c>
      <c r="B196" s="14">
        <v>35</v>
      </c>
      <c r="C196" s="4">
        <v>9</v>
      </c>
      <c r="D196" s="6">
        <v>0</v>
      </c>
      <c r="E196" s="6">
        <v>0</v>
      </c>
      <c r="F196" s="6">
        <v>0</v>
      </c>
      <c r="G196" s="7">
        <v>0</v>
      </c>
      <c r="H196" s="10">
        <v>38.828571428571401</v>
      </c>
      <c r="I196" s="10">
        <v>61.514285714285698</v>
      </c>
      <c r="J196" s="10">
        <v>99.6</v>
      </c>
      <c r="K196" s="12">
        <v>70.685714285714297</v>
      </c>
      <c r="L196" s="1">
        <v>0.2</v>
      </c>
      <c r="M196" s="1">
        <v>0</v>
      </c>
      <c r="N196" s="1">
        <v>5.7142857142857099E-2</v>
      </c>
      <c r="O196" s="1">
        <v>0.114285714285714</v>
      </c>
    </row>
    <row r="197" spans="1:15" x14ac:dyDescent="0.3">
      <c r="A197" s="2" t="s">
        <v>199</v>
      </c>
      <c r="B197" s="14">
        <v>35</v>
      </c>
      <c r="C197" s="4">
        <v>22</v>
      </c>
      <c r="D197" s="6">
        <v>2.8571428571428598E-2</v>
      </c>
      <c r="E197" s="6">
        <v>0</v>
      </c>
      <c r="F197" s="6">
        <v>0</v>
      </c>
      <c r="G197" s="7">
        <v>5.7142857142857099E-2</v>
      </c>
      <c r="H197" s="10">
        <v>40.428571428571402</v>
      </c>
      <c r="I197" s="10">
        <v>42.742857142857098</v>
      </c>
      <c r="J197" s="10">
        <v>41.228571428571399</v>
      </c>
      <c r="K197" s="12">
        <v>28.314285714285699</v>
      </c>
      <c r="L197" s="1">
        <v>0.25714285714285701</v>
      </c>
      <c r="M197" s="1">
        <v>0.2</v>
      </c>
      <c r="N197" s="1">
        <v>2.8571428571428598E-2</v>
      </c>
      <c r="O197" s="1">
        <v>0.57142857142857095</v>
      </c>
    </row>
    <row r="198" spans="1:15" x14ac:dyDescent="0.3">
      <c r="A198" s="2" t="s">
        <v>200</v>
      </c>
      <c r="B198" s="14">
        <v>35</v>
      </c>
      <c r="C198" s="4">
        <v>46</v>
      </c>
      <c r="D198" s="6">
        <v>0.2</v>
      </c>
      <c r="E198" s="6">
        <v>0</v>
      </c>
      <c r="F198" s="6">
        <v>2.8571428571428598E-2</v>
      </c>
      <c r="G198" s="7">
        <v>2.8571428571428598E-2</v>
      </c>
      <c r="H198" s="10">
        <v>11.1428571428571</v>
      </c>
      <c r="I198" s="10">
        <v>36.8857142857143</v>
      </c>
      <c r="J198" s="10">
        <v>21.228571428571399</v>
      </c>
      <c r="K198" s="12">
        <v>16.742857142857101</v>
      </c>
      <c r="L198" s="1">
        <v>0.65714285714285703</v>
      </c>
      <c r="M198" s="1">
        <v>8.5714285714285701E-2</v>
      </c>
      <c r="N198" s="1">
        <v>0.45714285714285702</v>
      </c>
      <c r="O198" s="1">
        <v>0.68571428571428605</v>
      </c>
    </row>
    <row r="199" spans="1:15" x14ac:dyDescent="0.3">
      <c r="A199" s="2" t="s">
        <v>201</v>
      </c>
      <c r="B199" s="14">
        <v>35</v>
      </c>
      <c r="C199" s="4">
        <v>9</v>
      </c>
      <c r="D199" s="6">
        <v>0.25714285714285701</v>
      </c>
      <c r="E199" s="6">
        <v>0</v>
      </c>
      <c r="F199" s="6">
        <v>0.17142857142857101</v>
      </c>
      <c r="G199" s="7">
        <v>0.25714285714285701</v>
      </c>
      <c r="H199" s="10">
        <v>17.685714285714301</v>
      </c>
      <c r="I199" s="10">
        <v>23.371428571428599</v>
      </c>
      <c r="J199" s="10">
        <v>18.314285714285699</v>
      </c>
      <c r="K199" s="12">
        <v>28.428571428571399</v>
      </c>
      <c r="L199" s="1">
        <v>0.74285714285714299</v>
      </c>
      <c r="M199" s="1">
        <v>0.51428571428571401</v>
      </c>
      <c r="N199" s="1">
        <v>0.74285714285714299</v>
      </c>
      <c r="O199" s="1">
        <v>0.6</v>
      </c>
    </row>
    <row r="200" spans="1:15" x14ac:dyDescent="0.3">
      <c r="A200" s="2" t="s">
        <v>202</v>
      </c>
      <c r="B200" s="14">
        <v>35</v>
      </c>
      <c r="C200" s="4">
        <v>10</v>
      </c>
      <c r="D200" s="6">
        <v>0.14285714285714299</v>
      </c>
      <c r="E200" s="6">
        <v>0</v>
      </c>
      <c r="F200" s="6">
        <v>2.8571428571428598E-2</v>
      </c>
      <c r="G200" s="7">
        <v>0.25714285714285701</v>
      </c>
      <c r="H200" s="10">
        <v>35.714285714285701</v>
      </c>
      <c r="I200" s="10">
        <v>30.9428571428571</v>
      </c>
      <c r="J200" s="10">
        <v>41.514285714285698</v>
      </c>
      <c r="K200" s="12">
        <v>31.9428571428571</v>
      </c>
      <c r="L200" s="1">
        <v>0.54285714285714304</v>
      </c>
      <c r="M200" s="1">
        <v>0.371428571428571</v>
      </c>
      <c r="N200" s="1">
        <v>0.4</v>
      </c>
      <c r="O200" s="1">
        <v>0.54285714285714304</v>
      </c>
    </row>
    <row r="201" spans="1:15" x14ac:dyDescent="0.3">
      <c r="A201" s="2" t="s">
        <v>203</v>
      </c>
      <c r="B201" s="14">
        <v>34</v>
      </c>
      <c r="C201" s="4">
        <v>52</v>
      </c>
      <c r="D201" s="6">
        <v>0.82352941176470595</v>
      </c>
      <c r="E201" s="6">
        <v>2.9411764705882401E-2</v>
      </c>
      <c r="F201" s="6">
        <v>0.64705882352941202</v>
      </c>
      <c r="G201" s="7">
        <v>0.79411764705882304</v>
      </c>
      <c r="H201" s="10">
        <v>2.6176470588235299</v>
      </c>
      <c r="I201" s="10">
        <v>14.764705882352899</v>
      </c>
      <c r="J201" s="10">
        <v>6.0882352941176503</v>
      </c>
      <c r="K201" s="12">
        <v>5.2058823529411802</v>
      </c>
      <c r="L201" s="1">
        <v>0.94117647058823495</v>
      </c>
      <c r="M201" s="1">
        <v>0.85294117647058798</v>
      </c>
      <c r="N201" s="1">
        <v>0.94117647058823495</v>
      </c>
      <c r="O201" s="1">
        <v>0.91176470588235303</v>
      </c>
    </row>
    <row r="202" spans="1:15" x14ac:dyDescent="0.3">
      <c r="A202" s="2" t="s">
        <v>204</v>
      </c>
      <c r="B202" s="14">
        <v>34</v>
      </c>
      <c r="C202" s="4">
        <v>15</v>
      </c>
      <c r="D202" s="6">
        <v>8.8235294117647106E-2</v>
      </c>
      <c r="E202" s="6">
        <v>0</v>
      </c>
      <c r="F202" s="6">
        <v>0</v>
      </c>
      <c r="G202" s="7">
        <v>0.11764705882352899</v>
      </c>
      <c r="H202" s="10">
        <v>40.264705882352899</v>
      </c>
      <c r="I202" s="10">
        <v>45.852941176470601</v>
      </c>
      <c r="J202" s="10">
        <v>49.529411764705898</v>
      </c>
      <c r="K202" s="12">
        <v>45.882352941176499</v>
      </c>
      <c r="L202" s="1">
        <v>0.32352941176470601</v>
      </c>
      <c r="M202" s="1">
        <v>0.23529411764705899</v>
      </c>
      <c r="N202" s="1">
        <v>0.20588235294117599</v>
      </c>
      <c r="O202" s="1">
        <v>0.38235294117647101</v>
      </c>
    </row>
    <row r="203" spans="1:15" x14ac:dyDescent="0.3">
      <c r="A203" s="2" t="s">
        <v>205</v>
      </c>
      <c r="B203" s="14">
        <v>34</v>
      </c>
      <c r="C203" s="4">
        <v>6</v>
      </c>
      <c r="D203" s="6">
        <v>0.52941176470588203</v>
      </c>
      <c r="E203" s="6">
        <v>0</v>
      </c>
      <c r="F203" s="6">
        <v>0</v>
      </c>
      <c r="G203" s="7">
        <v>0.52941176470588203</v>
      </c>
      <c r="H203" s="10">
        <v>16.264705882352899</v>
      </c>
      <c r="I203" s="10">
        <v>32.588235294117602</v>
      </c>
      <c r="J203" s="10">
        <v>34.205882352941202</v>
      </c>
      <c r="K203" s="12">
        <v>17.823529411764699</v>
      </c>
      <c r="L203" s="1">
        <v>0.70588235294117696</v>
      </c>
      <c r="M203" s="1">
        <v>0.441176470588235</v>
      </c>
      <c r="N203" s="1">
        <v>0.23529411764705899</v>
      </c>
      <c r="O203" s="1">
        <v>0.73529411764705899</v>
      </c>
    </row>
    <row r="204" spans="1:15" x14ac:dyDescent="0.3">
      <c r="A204" s="2" t="s">
        <v>206</v>
      </c>
      <c r="B204" s="14">
        <v>34</v>
      </c>
      <c r="C204" s="4">
        <v>17</v>
      </c>
      <c r="D204" s="6">
        <v>5.8823529411764698E-2</v>
      </c>
      <c r="E204" s="6">
        <v>0</v>
      </c>
      <c r="F204" s="6">
        <v>2.9411764705882401E-2</v>
      </c>
      <c r="G204" s="7">
        <v>0.14705882352941199</v>
      </c>
      <c r="H204" s="10">
        <v>92.764705882352899</v>
      </c>
      <c r="I204" s="10">
        <v>85.147058823529406</v>
      </c>
      <c r="J204" s="10">
        <v>79.970588235294102</v>
      </c>
      <c r="K204" s="12">
        <v>72.176470588235304</v>
      </c>
      <c r="L204" s="1">
        <v>0.29411764705882398</v>
      </c>
      <c r="M204" s="1">
        <v>0.14705882352941199</v>
      </c>
      <c r="N204" s="1">
        <v>0.29411764705882398</v>
      </c>
      <c r="O204" s="1">
        <v>0.35294117647058798</v>
      </c>
    </row>
    <row r="205" spans="1:15" x14ac:dyDescent="0.3">
      <c r="A205" s="2" t="s">
        <v>207</v>
      </c>
      <c r="B205" s="14">
        <v>33</v>
      </c>
      <c r="C205" s="4">
        <v>28</v>
      </c>
      <c r="D205" s="6">
        <v>3.03030303030303E-2</v>
      </c>
      <c r="E205" s="6">
        <v>0</v>
      </c>
      <c r="F205" s="6">
        <v>0</v>
      </c>
      <c r="G205" s="7">
        <v>3.03030303030303E-2</v>
      </c>
      <c r="H205" s="10">
        <v>46.818181818181799</v>
      </c>
      <c r="I205" s="10">
        <v>44.606060606060602</v>
      </c>
      <c r="J205" s="10">
        <v>37.515151515151501</v>
      </c>
      <c r="K205" s="12">
        <v>38.212121212121197</v>
      </c>
      <c r="L205" s="1">
        <v>0.18181818181818199</v>
      </c>
      <c r="M205" s="1">
        <v>0.18181818181818199</v>
      </c>
      <c r="N205" s="1">
        <v>0.24242424242424199</v>
      </c>
      <c r="O205" s="1">
        <v>0.39393939393939398</v>
      </c>
    </row>
    <row r="206" spans="1:15" x14ac:dyDescent="0.3">
      <c r="A206" s="2" t="s">
        <v>208</v>
      </c>
      <c r="B206" s="14">
        <v>33</v>
      </c>
      <c r="C206" s="4">
        <v>28</v>
      </c>
      <c r="D206" s="6">
        <v>3.03030303030303E-2</v>
      </c>
      <c r="E206" s="6">
        <v>0</v>
      </c>
      <c r="F206" s="6">
        <v>0</v>
      </c>
      <c r="G206" s="7">
        <v>0</v>
      </c>
      <c r="H206" s="10">
        <v>58.060606060606098</v>
      </c>
      <c r="I206" s="10">
        <v>50.878787878787897</v>
      </c>
      <c r="J206" s="10">
        <v>78</v>
      </c>
      <c r="K206" s="12">
        <v>93.515151515151501</v>
      </c>
      <c r="L206" s="1">
        <v>0.12121212121212099</v>
      </c>
      <c r="M206" s="1">
        <v>0</v>
      </c>
      <c r="N206" s="1">
        <v>0</v>
      </c>
      <c r="O206" s="1">
        <v>9.0909090909090898E-2</v>
      </c>
    </row>
    <row r="207" spans="1:15" x14ac:dyDescent="0.3">
      <c r="A207" s="2" t="s">
        <v>209</v>
      </c>
      <c r="B207" s="14">
        <v>33</v>
      </c>
      <c r="C207" s="4">
        <v>1</v>
      </c>
      <c r="D207" s="6">
        <v>0.72727272727272696</v>
      </c>
      <c r="E207" s="6">
        <v>0.51515151515151503</v>
      </c>
      <c r="F207" s="6">
        <v>0.51515151515151503</v>
      </c>
      <c r="G207" s="7">
        <v>0.54545454545454497</v>
      </c>
      <c r="H207" s="10">
        <v>25.6666666666667</v>
      </c>
      <c r="I207" s="10">
        <v>11.363636363636401</v>
      </c>
      <c r="J207" s="10">
        <v>16.090909090909101</v>
      </c>
      <c r="K207" s="12">
        <v>27.2424242424242</v>
      </c>
      <c r="L207" s="1">
        <v>0.87878787878787901</v>
      </c>
      <c r="M207" s="1">
        <v>0.84848484848484895</v>
      </c>
      <c r="N207" s="1">
        <v>0.84848484848484895</v>
      </c>
      <c r="O207" s="1">
        <v>0.84848484848484895</v>
      </c>
    </row>
    <row r="208" spans="1:15" x14ac:dyDescent="0.3">
      <c r="A208" s="2" t="s">
        <v>210</v>
      </c>
      <c r="B208" s="14">
        <v>33</v>
      </c>
      <c r="C208" s="4">
        <v>20</v>
      </c>
      <c r="D208" s="6">
        <v>0.30303030303030298</v>
      </c>
      <c r="E208" s="6">
        <v>0</v>
      </c>
      <c r="F208" s="6">
        <v>0.45454545454545497</v>
      </c>
      <c r="G208" s="7">
        <v>0.36363636363636398</v>
      </c>
      <c r="H208" s="10">
        <v>18.303030303030301</v>
      </c>
      <c r="I208" s="10">
        <v>17.060606060606101</v>
      </c>
      <c r="J208" s="10">
        <v>16.6666666666667</v>
      </c>
      <c r="K208" s="12">
        <v>9.5454545454545396</v>
      </c>
      <c r="L208" s="1">
        <v>0.75757575757575801</v>
      </c>
      <c r="M208" s="1">
        <v>0.69696969696969702</v>
      </c>
      <c r="N208" s="1">
        <v>0.66666666666666696</v>
      </c>
      <c r="O208" s="1">
        <v>0.78787878787878796</v>
      </c>
    </row>
    <row r="209" spans="1:15" x14ac:dyDescent="0.3">
      <c r="A209" s="2" t="s">
        <v>211</v>
      </c>
      <c r="B209" s="14">
        <v>33</v>
      </c>
      <c r="C209" s="4">
        <v>35</v>
      </c>
      <c r="D209" s="6">
        <v>0.87878787878787901</v>
      </c>
      <c r="E209" s="6">
        <v>0.24242424242424199</v>
      </c>
      <c r="F209" s="6">
        <v>0.48484848484848497</v>
      </c>
      <c r="G209" s="7">
        <v>0.84848484848484895</v>
      </c>
      <c r="H209" s="10">
        <v>2.24242424242424</v>
      </c>
      <c r="I209" s="10">
        <v>2.9090909090909101</v>
      </c>
      <c r="J209" s="10">
        <v>5.60606060606061</v>
      </c>
      <c r="K209" s="12">
        <v>2.5454545454545499</v>
      </c>
      <c r="L209" s="1">
        <v>0.939393939393939</v>
      </c>
      <c r="M209" s="1">
        <v>0.96969696969696995</v>
      </c>
      <c r="N209" s="1">
        <v>0.87878787878787901</v>
      </c>
      <c r="O209" s="1">
        <v>0.939393939393939</v>
      </c>
    </row>
    <row r="210" spans="1:15" x14ac:dyDescent="0.3">
      <c r="A210" s="2" t="s">
        <v>212</v>
      </c>
      <c r="B210" s="14">
        <v>32</v>
      </c>
      <c r="C210" s="4">
        <v>27</v>
      </c>
      <c r="D210" s="6">
        <v>0.46875</v>
      </c>
      <c r="E210" s="6">
        <v>0</v>
      </c>
      <c r="F210" s="6">
        <v>6.25E-2</v>
      </c>
      <c r="G210" s="7">
        <v>0.46875</v>
      </c>
      <c r="H210" s="10">
        <v>11.15625</v>
      </c>
      <c r="I210" s="10">
        <v>21.90625</v>
      </c>
      <c r="J210" s="10">
        <v>15.6875</v>
      </c>
      <c r="K210" s="12">
        <v>5.5625</v>
      </c>
      <c r="L210" s="1">
        <v>0.875</v>
      </c>
      <c r="M210" s="1">
        <v>0.65625</v>
      </c>
      <c r="N210" s="1">
        <v>0.65625</v>
      </c>
      <c r="O210" s="1">
        <v>0.875</v>
      </c>
    </row>
    <row r="211" spans="1:15" x14ac:dyDescent="0.3">
      <c r="A211" s="2" t="s">
        <v>213</v>
      </c>
      <c r="B211" s="14">
        <v>32</v>
      </c>
      <c r="C211" s="4">
        <v>36</v>
      </c>
      <c r="D211" s="6">
        <v>9.375E-2</v>
      </c>
      <c r="E211" s="6">
        <v>0</v>
      </c>
      <c r="F211" s="6">
        <v>3.125E-2</v>
      </c>
      <c r="G211" s="7">
        <v>0.28125</v>
      </c>
      <c r="H211" s="10">
        <v>23.4375</v>
      </c>
      <c r="I211" s="10">
        <v>23.71875</v>
      </c>
      <c r="J211" s="10">
        <v>23.65625</v>
      </c>
      <c r="K211" s="12">
        <v>19.03125</v>
      </c>
      <c r="L211" s="1">
        <v>0.625</v>
      </c>
      <c r="M211" s="1">
        <v>0.15625</v>
      </c>
      <c r="N211" s="1">
        <v>0.375</v>
      </c>
      <c r="O211" s="1">
        <v>0.75</v>
      </c>
    </row>
    <row r="212" spans="1:15" x14ac:dyDescent="0.3">
      <c r="A212" s="2" t="s">
        <v>214</v>
      </c>
      <c r="B212" s="14">
        <v>31</v>
      </c>
      <c r="C212" s="4">
        <v>36</v>
      </c>
      <c r="D212" s="6">
        <v>0.12903225806451599</v>
      </c>
      <c r="E212" s="6">
        <v>0</v>
      </c>
      <c r="F212" s="6">
        <v>0</v>
      </c>
      <c r="G212" s="7">
        <v>0.29032258064516098</v>
      </c>
      <c r="H212" s="10">
        <v>19.161290322580601</v>
      </c>
      <c r="I212" s="10">
        <v>17.193548387096801</v>
      </c>
      <c r="J212" s="10">
        <v>17.5161290322581</v>
      </c>
      <c r="K212" s="12">
        <v>16.129032258064498</v>
      </c>
      <c r="L212" s="1">
        <v>0.51612903225806495</v>
      </c>
      <c r="M212" s="1">
        <v>0.41935483870967699</v>
      </c>
      <c r="N212" s="1">
        <v>0.51612903225806495</v>
      </c>
      <c r="O212" s="1">
        <v>0.80645161290322598</v>
      </c>
    </row>
    <row r="213" spans="1:15" x14ac:dyDescent="0.3">
      <c r="A213" s="2" t="s">
        <v>215</v>
      </c>
      <c r="B213" s="14">
        <v>31</v>
      </c>
      <c r="C213" s="4">
        <v>16</v>
      </c>
      <c r="D213" s="6">
        <v>0.51612903225806495</v>
      </c>
      <c r="E213" s="6">
        <v>0</v>
      </c>
      <c r="F213" s="6">
        <v>0.29032258064516098</v>
      </c>
      <c r="G213" s="7">
        <v>0.45161290322580599</v>
      </c>
      <c r="H213" s="10">
        <v>16.709677419354801</v>
      </c>
      <c r="I213" s="10">
        <v>33.935483870967701</v>
      </c>
      <c r="J213" s="10">
        <v>62.096774193548399</v>
      </c>
      <c r="K213" s="12">
        <v>22</v>
      </c>
      <c r="L213" s="1">
        <v>0.77419354838709697</v>
      </c>
      <c r="M213" s="1">
        <v>0.70967741935483897</v>
      </c>
      <c r="N213" s="1">
        <v>0.54838709677419395</v>
      </c>
      <c r="O213" s="1">
        <v>0.70967741935483897</v>
      </c>
    </row>
    <row r="214" spans="1:15" x14ac:dyDescent="0.3">
      <c r="A214" s="2" t="s">
        <v>216</v>
      </c>
      <c r="B214" s="14">
        <v>31</v>
      </c>
      <c r="C214" s="4">
        <v>29</v>
      </c>
      <c r="D214" s="6">
        <v>0.29032258064516098</v>
      </c>
      <c r="E214" s="6">
        <v>0</v>
      </c>
      <c r="F214" s="6">
        <v>0</v>
      </c>
      <c r="G214" s="7">
        <v>0.483870967741935</v>
      </c>
      <c r="H214" s="10">
        <v>3.3548387096774199</v>
      </c>
      <c r="I214" s="10">
        <v>13.6129032258065</v>
      </c>
      <c r="J214" s="10">
        <v>6.6451612903225801</v>
      </c>
      <c r="K214" s="12">
        <v>2.5161290322580601</v>
      </c>
      <c r="L214" s="1">
        <v>0.90322580645161299</v>
      </c>
      <c r="M214" s="1">
        <v>0.12903225806451599</v>
      </c>
      <c r="N214" s="1">
        <v>0.87096774193548399</v>
      </c>
      <c r="O214" s="1">
        <v>0.967741935483871</v>
      </c>
    </row>
    <row r="215" spans="1:15" x14ac:dyDescent="0.3">
      <c r="A215" s="2" t="s">
        <v>217</v>
      </c>
      <c r="B215" s="14">
        <v>31</v>
      </c>
      <c r="C215" s="4">
        <v>33</v>
      </c>
      <c r="D215" s="6">
        <v>0.41935483870967699</v>
      </c>
      <c r="E215" s="6">
        <v>0</v>
      </c>
      <c r="F215" s="6">
        <v>3.2258064516128997E-2</v>
      </c>
      <c r="G215" s="7">
        <v>0.19354838709677399</v>
      </c>
      <c r="H215" s="10">
        <v>26.064516129032299</v>
      </c>
      <c r="I215" s="10">
        <v>29.935483870967701</v>
      </c>
      <c r="J215" s="10">
        <v>20.677419354838701</v>
      </c>
      <c r="K215" s="12">
        <v>9.8387096774193505</v>
      </c>
      <c r="L215" s="1">
        <v>0.64516129032258096</v>
      </c>
      <c r="M215" s="1">
        <v>0.70967741935483897</v>
      </c>
      <c r="N215" s="1">
        <v>0.64516129032258096</v>
      </c>
      <c r="O215" s="1">
        <v>0.83870967741935498</v>
      </c>
    </row>
    <row r="216" spans="1:15" x14ac:dyDescent="0.3">
      <c r="A216" s="2" t="s">
        <v>218</v>
      </c>
      <c r="B216" s="14">
        <v>30</v>
      </c>
      <c r="C216" s="4">
        <v>9</v>
      </c>
      <c r="D216" s="6">
        <v>0</v>
      </c>
      <c r="E216" s="6">
        <v>0</v>
      </c>
      <c r="F216" s="6">
        <v>6.6666666666666693E-2</v>
      </c>
      <c r="G216" s="7">
        <v>0.233333333333333</v>
      </c>
      <c r="H216" s="10">
        <v>55.933333333333302</v>
      </c>
      <c r="I216" s="10">
        <v>68.066666666666706</v>
      </c>
      <c r="J216" s="10">
        <v>44.8</v>
      </c>
      <c r="K216" s="12">
        <v>55.533333333333303</v>
      </c>
      <c r="L216" s="1">
        <v>0.16666666666666699</v>
      </c>
      <c r="M216" s="1">
        <v>0.16666666666666699</v>
      </c>
      <c r="N216" s="1">
        <v>0.266666666666667</v>
      </c>
      <c r="O216" s="1">
        <v>0.36666666666666697</v>
      </c>
    </row>
    <row r="217" spans="1:15" x14ac:dyDescent="0.3">
      <c r="A217" s="2" t="s">
        <v>219</v>
      </c>
      <c r="B217" s="14">
        <v>30</v>
      </c>
      <c r="C217" s="4">
        <v>14</v>
      </c>
      <c r="D217" s="6">
        <v>0.133333333333333</v>
      </c>
      <c r="E217" s="6">
        <v>0</v>
      </c>
      <c r="F217" s="6">
        <v>0</v>
      </c>
      <c r="G217" s="7">
        <v>0</v>
      </c>
      <c r="H217" s="10">
        <v>32.933333333333302</v>
      </c>
      <c r="I217" s="10">
        <v>51.1</v>
      </c>
      <c r="J217" s="10">
        <v>33.3333333333333</v>
      </c>
      <c r="K217" s="12">
        <v>33.700000000000003</v>
      </c>
      <c r="L217" s="1">
        <v>0.33333333333333298</v>
      </c>
      <c r="M217" s="1">
        <v>0</v>
      </c>
      <c r="N217" s="1">
        <v>0.266666666666667</v>
      </c>
      <c r="O217" s="1">
        <v>0.33333333333333298</v>
      </c>
    </row>
    <row r="218" spans="1:15" x14ac:dyDescent="0.3">
      <c r="A218" s="2" t="s">
        <v>220</v>
      </c>
      <c r="B218" s="14">
        <v>27</v>
      </c>
      <c r="C218" s="4">
        <v>10</v>
      </c>
      <c r="D218" s="6">
        <v>0.18518518518518501</v>
      </c>
      <c r="E218" s="6">
        <v>0</v>
      </c>
      <c r="F218" s="6">
        <v>0</v>
      </c>
      <c r="G218" s="7">
        <v>7.4074074074074098E-2</v>
      </c>
      <c r="H218" s="10">
        <v>30.074074074074101</v>
      </c>
      <c r="I218" s="10">
        <v>38.1111111111111</v>
      </c>
      <c r="J218" s="10">
        <v>47.037037037037003</v>
      </c>
      <c r="K218" s="12">
        <v>25.7777777777778</v>
      </c>
      <c r="L218" s="1">
        <v>0.55555555555555602</v>
      </c>
      <c r="M218" s="1">
        <v>0.44444444444444398</v>
      </c>
      <c r="N218" s="1">
        <v>0.48148148148148101</v>
      </c>
      <c r="O218" s="1">
        <v>0.62962962962962998</v>
      </c>
    </row>
    <row r="219" spans="1:15" x14ac:dyDescent="0.3">
      <c r="A219" s="2" t="s">
        <v>221</v>
      </c>
      <c r="B219" s="14">
        <v>18</v>
      </c>
      <c r="C219" s="4">
        <v>43</v>
      </c>
      <c r="D219" s="6">
        <v>0.44444444444444398</v>
      </c>
      <c r="E219" s="6">
        <v>0.11111111111111099</v>
      </c>
      <c r="F219" s="6">
        <v>0.44444444444444398</v>
      </c>
      <c r="G219" s="7">
        <v>0.61111111111111105</v>
      </c>
      <c r="H219" s="10">
        <v>27.0555555555556</v>
      </c>
      <c r="I219" s="10">
        <v>3.1111111111111098</v>
      </c>
      <c r="J219" s="10">
        <v>19.5555555555556</v>
      </c>
      <c r="K219" s="12">
        <v>2.2222222222222201</v>
      </c>
      <c r="L219" s="1">
        <v>0.55555555555555602</v>
      </c>
      <c r="M219" s="1">
        <v>0.94444444444444398</v>
      </c>
      <c r="N219" s="1">
        <v>0.61111111111111105</v>
      </c>
      <c r="O219" s="1">
        <v>1</v>
      </c>
    </row>
    <row r="220" spans="1:15" x14ac:dyDescent="0.3">
      <c r="A220" s="3" t="s">
        <v>222</v>
      </c>
      <c r="B220" s="14">
        <v>15</v>
      </c>
      <c r="C220" s="5">
        <v>10</v>
      </c>
      <c r="D220" s="8">
        <v>0</v>
      </c>
      <c r="E220" s="8">
        <v>0</v>
      </c>
      <c r="F220" s="8">
        <v>0</v>
      </c>
      <c r="G220" s="9">
        <v>0</v>
      </c>
      <c r="H220" s="11">
        <v>83.4</v>
      </c>
      <c r="I220" s="11">
        <v>68.266666666666694</v>
      </c>
      <c r="J220" s="11">
        <v>101.933333333333</v>
      </c>
      <c r="K220" s="13">
        <v>92.866666666666703</v>
      </c>
      <c r="L220" s="1">
        <v>0.133333333333333</v>
      </c>
      <c r="M220" s="1">
        <v>0</v>
      </c>
      <c r="N220" s="1">
        <v>0</v>
      </c>
      <c r="O220" s="1">
        <v>0</v>
      </c>
    </row>
    <row r="221" spans="1:15" x14ac:dyDescent="0.3">
      <c r="D221" s="1"/>
      <c r="E221" s="1"/>
      <c r="F221" s="1"/>
      <c r="G221" s="1"/>
      <c r="H221" s="1"/>
      <c r="I221" s="1"/>
      <c r="J221" s="1"/>
      <c r="K221" s="1"/>
    </row>
  </sheetData>
  <conditionalFormatting sqref="H2:K220">
    <cfRule type="expression" dxfId="29" priority="6">
      <formula>H2=MAX($H2:$K2)</formula>
    </cfRule>
    <cfRule type="expression" dxfId="28" priority="8">
      <formula>H2=MIN($H2:$K2)</formula>
    </cfRule>
  </conditionalFormatting>
  <conditionalFormatting sqref="D2:G220">
    <cfRule type="expression" dxfId="5" priority="4">
      <formula>D2=MAX($D2:$G2)</formula>
    </cfRule>
    <cfRule type="expression" dxfId="4" priority="3">
      <formula>D2=MIN($D2:$G2)</formula>
    </cfRule>
  </conditionalFormatting>
  <conditionalFormatting sqref="L2:O220">
    <cfRule type="expression" dxfId="2" priority="2">
      <formula>L2=MAX($L2:$O2)</formula>
    </cfRule>
    <cfRule type="expression" dxfId="1" priority="1">
      <formula>L2=MIN($L2:$O2)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Table_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riusz Brzezinski</dc:creator>
  <cp:lastModifiedBy>Dariusz Brzezinski</cp:lastModifiedBy>
  <dcterms:created xsi:type="dcterms:W3CDTF">2024-10-24T09:31:00Z</dcterms:created>
  <dcterms:modified xsi:type="dcterms:W3CDTF">2024-10-24T10:22:07Z</dcterms:modified>
</cp:coreProperties>
</file>